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Data 1.1" sheetId="1" r:id="rId4"/>
    <sheet state="visible" name="SData 1.2" sheetId="2" r:id="rId5"/>
    <sheet state="visible" name="SData 1.3" sheetId="3" r:id="rId6"/>
  </sheets>
  <definedNames/>
  <calcPr/>
  <extLst>
    <ext uri="GoogleSheetsCustomDataVersion2">
      <go:sheetsCustomData xmlns:go="http://customooxmlschemas.google.com/" r:id="rId7" roundtripDataChecksum="CFcbR7Y3Um2rta7Tft/yocmalrLyHW9tqyt76uxyUlE="/>
    </ext>
  </extLst>
</workbook>
</file>

<file path=xl/sharedStrings.xml><?xml version="1.0" encoding="utf-8"?>
<sst xmlns="http://schemas.openxmlformats.org/spreadsheetml/2006/main" count="269" uniqueCount="146">
  <si>
    <t>Supplementary Data 1.1: Overview of cohorts</t>
  </si>
  <si>
    <t>This table shows the sample size of each cohort used in the application of env-MR-MEGA method; N = sample size; BMI: Body mass index</t>
  </si>
  <si>
    <t>Cohorts</t>
  </si>
  <si>
    <t>Sex</t>
  </si>
  <si>
    <t>N</t>
  </si>
  <si>
    <t>Mean BMI</t>
  </si>
  <si>
    <t>Urban proportion</t>
  </si>
  <si>
    <t>East Africa</t>
  </si>
  <si>
    <t>Male</t>
  </si>
  <si>
    <t>Female</t>
  </si>
  <si>
    <t>South Africa</t>
  </si>
  <si>
    <t>Uganda</t>
  </si>
  <si>
    <t>West Africa</t>
  </si>
  <si>
    <t>Zulu cases</t>
  </si>
  <si>
    <t>Zulu controls</t>
  </si>
  <si>
    <t>Supplementary Data 1.2 Genetic Variants in twelve sex-stratified African cohorts overlapping with African/American Admixed Ancestries in GLGC Dataset: MR-MEGA and env-MR-MEGA Analyses for LDL-Cholesterol</t>
  </si>
  <si>
    <r>
      <rPr>
        <rFont val="Calibri"/>
        <color theme="1"/>
        <sz val="11.0"/>
      </rPr>
      <t xml:space="preserve">Column headings are as follows: </t>
    </r>
    <r>
      <rPr>
        <rFont val="Calibri"/>
        <b/>
        <color theme="1"/>
        <sz val="11.0"/>
      </rPr>
      <t>pvalue_association</t>
    </r>
    <r>
      <rPr>
        <rFont val="Calibri"/>
        <color theme="1"/>
        <sz val="11.0"/>
      </rPr>
      <t xml:space="preserve">: association p-values of twelve cohorts using MR-MEGA and env-MEGA with the covariate(s) Sex, BMI, Sex+BMI, and Urban status; </t>
    </r>
    <r>
      <rPr>
        <rFont val="Calibri"/>
        <b/>
        <color theme="1"/>
        <sz val="11.0"/>
      </rPr>
      <t>PC</t>
    </r>
    <r>
      <rPr>
        <rFont val="Calibri"/>
        <color theme="1"/>
        <sz val="11.0"/>
      </rPr>
      <t xml:space="preserve">: p-value for heterogeneity due to ancestry only; </t>
    </r>
    <r>
      <rPr>
        <rFont val="Calibri"/>
        <b/>
        <color theme="1"/>
        <sz val="11.0"/>
      </rPr>
      <t>PC_env</t>
    </r>
    <r>
      <rPr>
        <rFont val="Calibri"/>
        <color theme="1"/>
        <sz val="11.0"/>
      </rPr>
      <t xml:space="preserve">: p-value due to ancestry and environmental variables; </t>
    </r>
    <r>
      <rPr>
        <rFont val="Calibri"/>
        <b/>
        <color theme="1"/>
        <sz val="11.0"/>
      </rPr>
      <t>env</t>
    </r>
    <r>
      <rPr>
        <rFont val="Calibri"/>
        <color theme="1"/>
        <sz val="11.0"/>
      </rPr>
      <t>: P-value due to environmental variable(s) only.  Red highlights are significant associations with p-values less than 0.001; yellow highlights are suggestive associations with p-values less than 0.005, but greater than 0.001. At these asssociated variants, we test for heterogenetity. The heterogeneity P-values in green are p-values &lt; 0.05 using MR-MEGA /env-MR-MEGA methods.  Notation: blank p-value cells indicate an insufficient number of cohorts with variant presence to run the statistical tests.</t>
    </r>
  </si>
  <si>
    <t>MR-MEGA</t>
  </si>
  <si>
    <t>env-MR-MEGA</t>
  </si>
  <si>
    <t>BMI</t>
  </si>
  <si>
    <t>Sex + BMI</t>
  </si>
  <si>
    <t>Urban status</t>
  </si>
  <si>
    <t>Sex + Urban status</t>
  </si>
  <si>
    <t>MARKERNAME</t>
  </si>
  <si>
    <t>SNP</t>
  </si>
  <si>
    <t>chr</t>
  </si>
  <si>
    <t>pos (build 37)</t>
  </si>
  <si>
    <t>ref</t>
  </si>
  <si>
    <t>alt</t>
  </si>
  <si>
    <t>pvalue_association</t>
  </si>
  <si>
    <t>PC</t>
  </si>
  <si>
    <t>PC_env</t>
  </si>
  <si>
    <t>env</t>
  </si>
  <si>
    <t xml:space="preserve"> 1:53735514</t>
  </si>
  <si>
    <t>rs7349164</t>
  </si>
  <si>
    <t>G</t>
  </si>
  <si>
    <t>C</t>
  </si>
  <si>
    <t>1:55529215</t>
  </si>
  <si>
    <t>rs28362286</t>
  </si>
  <si>
    <t>A</t>
  </si>
  <si>
    <t>1:93168083</t>
  </si>
  <si>
    <t>rs114138180</t>
  </si>
  <si>
    <t>T</t>
  </si>
  <si>
    <t>1:109817590</t>
  </si>
  <si>
    <t>rs12740374</t>
  </si>
  <si>
    <t>1:234728198</t>
  </si>
  <si>
    <t>rs11576986</t>
  </si>
  <si>
    <t>2:16890382</t>
  </si>
  <si>
    <t>rs798383</t>
  </si>
  <si>
    <t>2:17471611</t>
  </si>
  <si>
    <t>rs10210899</t>
  </si>
  <si>
    <t>2:20054057</t>
  </si>
  <si>
    <t>rs10184466</t>
  </si>
  <si>
    <t>2:20746932</t>
  </si>
  <si>
    <t>rs10183220</t>
  </si>
  <si>
    <t>2:21385778</t>
  </si>
  <si>
    <t>rs1712248</t>
  </si>
  <si>
    <t>2:22008348</t>
  </si>
  <si>
    <t>rs1376632</t>
  </si>
  <si>
    <t>2:23015285</t>
  </si>
  <si>
    <t>rs11889451</t>
  </si>
  <si>
    <t>2:23916038</t>
  </si>
  <si>
    <t>rs34964606</t>
  </si>
  <si>
    <t>2:24712930</t>
  </si>
  <si>
    <t>rs11884143</t>
  </si>
  <si>
    <t>2:25633242</t>
  </si>
  <si>
    <t>rs10180663</t>
  </si>
  <si>
    <t>2:26748504</t>
  </si>
  <si>
    <t>rs13025681</t>
  </si>
  <si>
    <t>2:27527321</t>
  </si>
  <si>
    <t>rs7575245</t>
  </si>
  <si>
    <t>2:44074431</t>
  </si>
  <si>
    <t>rs4245791</t>
  </si>
  <si>
    <t>3:32541553</t>
  </si>
  <si>
    <t>rs17029617</t>
  </si>
  <si>
    <t>5:74656539</t>
  </si>
  <si>
    <t>rs12916</t>
  </si>
  <si>
    <t>5:156392248</t>
  </si>
  <si>
    <t>rs12517431</t>
  </si>
  <si>
    <t>6:160986280</t>
  </si>
  <si>
    <t>rs190068306</t>
  </si>
  <si>
    <t>7:25991022</t>
  </si>
  <si>
    <t>rs192361639</t>
  </si>
  <si>
    <t>7:137562744</t>
  </si>
  <si>
    <t>rs3735018</t>
  </si>
  <si>
    <t>8:9183596</t>
  </si>
  <si>
    <t>rs4841132</t>
  </si>
  <si>
    <t>8:11588404</t>
  </si>
  <si>
    <t>rs10109678</t>
  </si>
  <si>
    <t>8:59412924</t>
  </si>
  <si>
    <t>rs3808607</t>
  </si>
  <si>
    <t>9:2640759</t>
  </si>
  <si>
    <t>rs3780181</t>
  </si>
  <si>
    <t>9:107543513</t>
  </si>
  <si>
    <t>rs77877520</t>
  </si>
  <si>
    <t>9:108171763</t>
  </si>
  <si>
    <t>rs11506820</t>
  </si>
  <si>
    <t>9:136155000</t>
  </si>
  <si>
    <t>rs635634</t>
  </si>
  <si>
    <t>12:52562466</t>
  </si>
  <si>
    <t>rs7296443</t>
  </si>
  <si>
    <t>12:53443278</t>
  </si>
  <si>
    <t>rs11170385</t>
  </si>
  <si>
    <t>12:125308682</t>
  </si>
  <si>
    <t>rs10846742</t>
  </si>
  <si>
    <t>13:32988865</t>
  </si>
  <si>
    <t>rs151330264</t>
  </si>
  <si>
    <t>16:56989590</t>
  </si>
  <si>
    <t>rs247616</t>
  </si>
  <si>
    <t>16:65652630</t>
  </si>
  <si>
    <t>rs7197514</t>
  </si>
  <si>
    <t>16:72088461</t>
  </si>
  <si>
    <t>rs5471</t>
  </si>
  <si>
    <t>17:4693902</t>
  </si>
  <si>
    <t>rs73339979</t>
  </si>
  <si>
    <t>17:45735706</t>
  </si>
  <si>
    <t>rs8078686</t>
  </si>
  <si>
    <t>17:67133420</t>
  </si>
  <si>
    <t>rs112299992</t>
  </si>
  <si>
    <t>19:10584985</t>
  </si>
  <si>
    <t>rs562149929</t>
  </si>
  <si>
    <t>19:11191729</t>
  </si>
  <si>
    <t>rs138294113</t>
  </si>
  <si>
    <t>19:45412079</t>
  </si>
  <si>
    <t>rs7412</t>
  </si>
  <si>
    <t>20:39928506</t>
  </si>
  <si>
    <t>rs6029616</t>
  </si>
  <si>
    <t>Supplementary Data 1.3: Illustration of SNPs showing heterogeneity due to sex (rs12740374) and urban status (rs373518)</t>
  </si>
  <si>
    <t>This table shows source data for Figures 4 b and c with the Beta estimates for rs12740374 and rs3735018 according to the cohorts and proportion of participants residing in urban areas</t>
  </si>
  <si>
    <t>BETA</t>
  </si>
  <si>
    <t>SE</t>
  </si>
  <si>
    <t>L95</t>
  </si>
  <si>
    <t>U95</t>
  </si>
  <si>
    <t>Urban Proportion</t>
  </si>
  <si>
    <t>East_F</t>
  </si>
  <si>
    <t>East_M</t>
  </si>
  <si>
    <t>South_F</t>
  </si>
  <si>
    <t>South_M</t>
  </si>
  <si>
    <t>Uganda_F</t>
  </si>
  <si>
    <t>Uganda_M</t>
  </si>
  <si>
    <t>West_F</t>
  </si>
  <si>
    <t>West_M</t>
  </si>
  <si>
    <t>Zulu_F_cases</t>
  </si>
  <si>
    <t>Zulu_M_cases</t>
  </si>
  <si>
    <t>Zulu_F_controls</t>
  </si>
  <si>
    <t>Zulu_M_control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0"/>
  </numFmts>
  <fonts count="16">
    <font>
      <sz val="11.0"/>
      <color theme="1"/>
      <name val="Calibri"/>
      <scheme val="minor"/>
    </font>
    <font>
      <b/>
      <color theme="1"/>
      <name val="Calibri"/>
      <scheme val="minor"/>
    </font>
    <font>
      <color theme="1"/>
      <name val="Calibri"/>
      <scheme val="minor"/>
    </font>
    <font>
      <b/>
      <sz val="11.0"/>
      <color rgb="FF000000"/>
      <name val="Arial"/>
    </font>
    <font>
      <sz val="11.0"/>
      <color rgb="FF000000"/>
      <name val="Arial"/>
    </font>
    <font>
      <b/>
      <sz val="11.0"/>
      <color theme="1"/>
      <name val="Calibri"/>
    </font>
    <font>
      <b/>
      <sz val="16.0"/>
      <color theme="1"/>
      <name val="Calibri"/>
    </font>
    <font>
      <sz val="11.0"/>
      <color theme="1"/>
      <name val="Calibri"/>
    </font>
    <font>
      <b/>
      <sz val="11.0"/>
      <color theme="1"/>
      <name val="Arial"/>
    </font>
    <font>
      <sz val="11.0"/>
      <color rgb="FF000000"/>
      <name val="Calibri"/>
    </font>
    <font>
      <sz val="11.0"/>
      <color rgb="FF006100"/>
      <name val="Calibri"/>
    </font>
    <font>
      <b/>
      <sz val="11.0"/>
      <color rgb="FF000000"/>
      <name val="Calibri"/>
    </font>
    <font>
      <b/>
      <sz val="11.0"/>
      <color rgb="FF000000"/>
      <name val="&quot;Aptos Narrow&quot;"/>
    </font>
    <font/>
    <font>
      <b/>
      <sz val="11.0"/>
      <color rgb="FF1C1C1C"/>
      <name val="Calibri"/>
    </font>
    <font>
      <sz val="11.0"/>
      <color rgb="FF000000"/>
      <name val="&quot;Aptos Narrow&quot;"/>
    </font>
  </fonts>
  <fills count="4">
    <fill>
      <patternFill patternType="none"/>
    </fill>
    <fill>
      <patternFill patternType="lightGray"/>
    </fill>
    <fill>
      <patternFill patternType="solid">
        <fgColor rgb="FFC6EFCE"/>
        <bgColor rgb="FFC6EFCE"/>
      </patternFill>
    </fill>
    <fill>
      <patternFill patternType="solid">
        <fgColor theme="0"/>
        <bgColor theme="0"/>
      </patternFill>
    </fill>
  </fills>
  <borders count="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center"/>
    </xf>
    <xf borderId="0" fillId="0" fontId="2" numFmtId="0" xfId="0" applyAlignment="1" applyFont="1">
      <alignment readingOrder="0" shrinkToFit="0" wrapText="1"/>
    </xf>
    <xf borderId="1" fillId="0" fontId="3" numFmtId="0" xfId="0" applyAlignment="1" applyBorder="1" applyFont="1">
      <alignment horizontal="left" readingOrder="0" shrinkToFit="0" wrapText="1"/>
    </xf>
    <xf borderId="1" fillId="0" fontId="3" numFmtId="0" xfId="0" applyAlignment="1" applyBorder="1" applyFont="1">
      <alignment horizontal="center" readingOrder="0" shrinkToFit="0" wrapText="1"/>
    </xf>
    <xf borderId="1" fillId="0" fontId="1" numFmtId="0" xfId="0" applyAlignment="1" applyBorder="1" applyFont="1">
      <alignment horizontal="center" readingOrder="0"/>
    </xf>
    <xf borderId="1" fillId="0" fontId="4" numFmtId="0" xfId="0" applyAlignment="1" applyBorder="1" applyFont="1">
      <alignment horizontal="left" readingOrder="0" shrinkToFit="0" wrapText="1"/>
    </xf>
    <xf borderId="1" fillId="0" fontId="4" numFmtId="0" xfId="0" applyAlignment="1" applyBorder="1" applyFont="1">
      <alignment horizontal="center" readingOrder="0" shrinkToFit="0" wrapText="1"/>
    </xf>
    <xf borderId="1" fillId="0" fontId="2" numFmtId="0" xfId="0" applyAlignment="1" applyBorder="1" applyFont="1">
      <alignment horizontal="center" readingOrder="0"/>
    </xf>
    <xf borderId="1" fillId="0" fontId="2" numFmtId="0" xfId="0" applyAlignment="1" applyBorder="1" applyFont="1">
      <alignment horizontal="left" shrinkToFit="0" vertical="top" wrapText="1"/>
    </xf>
    <xf borderId="0" fillId="0" fontId="5" numFmtId="0" xfId="0" applyAlignment="1" applyFont="1">
      <alignment horizontal="left" readingOrder="0" shrinkToFit="0" wrapText="1"/>
    </xf>
    <xf borderId="0" fillId="0" fontId="6" numFmtId="0" xfId="0" applyAlignment="1" applyFont="1">
      <alignment horizontal="center"/>
    </xf>
    <xf borderId="0" fillId="0" fontId="7" numFmtId="0" xfId="0" applyAlignment="1" applyFont="1">
      <alignment horizontal="left" shrinkToFit="0" wrapText="1"/>
    </xf>
    <xf borderId="0" fillId="0" fontId="7" numFmtId="0" xfId="0" applyAlignment="1" applyFont="1">
      <alignment horizontal="center"/>
    </xf>
    <xf borderId="0" fillId="0" fontId="7" numFmtId="0" xfId="0" applyFont="1"/>
    <xf borderId="0" fillId="0" fontId="5" numFmtId="0" xfId="0" applyAlignment="1" applyFont="1">
      <alignment horizontal="center"/>
    </xf>
    <xf borderId="0" fillId="0" fontId="6" numFmtId="0" xfId="0" applyFont="1"/>
    <xf borderId="0" fillId="0" fontId="6" numFmtId="0" xfId="0" applyAlignment="1" applyFont="1">
      <alignment horizontal="right"/>
    </xf>
    <xf borderId="0" fillId="0" fontId="8" numFmtId="0" xfId="0" applyAlignment="1" applyFont="1">
      <alignment horizontal="center"/>
    </xf>
    <xf borderId="0" fillId="0" fontId="8" numFmtId="1" xfId="0" applyAlignment="1" applyFont="1" applyNumberFormat="1">
      <alignment horizontal="center"/>
    </xf>
    <xf borderId="0" fillId="0" fontId="5" numFmtId="0" xfId="0" applyAlignment="1" applyFont="1">
      <alignment horizontal="right"/>
    </xf>
    <xf borderId="0" fillId="0" fontId="5" numFmtId="0" xfId="0" applyFont="1"/>
    <xf borderId="0" fillId="0" fontId="9" numFmtId="49" xfId="0" applyAlignment="1" applyFont="1" applyNumberFormat="1">
      <alignment horizontal="center"/>
    </xf>
    <xf borderId="0" fillId="0" fontId="9" numFmtId="0" xfId="0" applyAlignment="1" applyFont="1">
      <alignment horizontal="center"/>
    </xf>
    <xf borderId="0" fillId="0" fontId="7" numFmtId="164" xfId="0" applyAlignment="1" applyFont="1" applyNumberFormat="1">
      <alignment horizontal="right"/>
    </xf>
    <xf borderId="0" fillId="0" fontId="9" numFmtId="0" xfId="0" applyAlignment="1" applyFont="1">
      <alignment horizontal="right"/>
    </xf>
    <xf borderId="0" fillId="0" fontId="7" numFmtId="11" xfId="0" applyAlignment="1" applyFont="1" applyNumberFormat="1">
      <alignment horizontal="right"/>
    </xf>
    <xf borderId="0" fillId="0" fontId="9" numFmtId="11" xfId="0" applyAlignment="1" applyFont="1" applyNumberFormat="1">
      <alignment horizontal="right"/>
    </xf>
    <xf borderId="2" fillId="2" fontId="10" numFmtId="0" xfId="0" applyAlignment="1" applyBorder="1" applyFill="1" applyFont="1">
      <alignment horizontal="right"/>
    </xf>
    <xf borderId="0" fillId="0" fontId="7" numFmtId="0" xfId="0" applyAlignment="1" applyFont="1">
      <alignment horizontal="right"/>
    </xf>
    <xf borderId="2" fillId="3" fontId="7" numFmtId="0" xfId="0" applyAlignment="1" applyBorder="1" applyFill="1" applyFont="1">
      <alignment horizontal="right"/>
    </xf>
    <xf borderId="2" fillId="3" fontId="7" numFmtId="49" xfId="0" applyAlignment="1" applyBorder="1" applyFont="1" applyNumberFormat="1">
      <alignment horizontal="center"/>
    </xf>
    <xf borderId="2" fillId="3" fontId="7" numFmtId="0" xfId="0" applyAlignment="1" applyBorder="1" applyFont="1">
      <alignment horizontal="center"/>
    </xf>
    <xf borderId="2" fillId="3" fontId="7" numFmtId="164" xfId="0" applyAlignment="1" applyBorder="1" applyFont="1" applyNumberFormat="1">
      <alignment horizontal="right"/>
    </xf>
    <xf borderId="0" fillId="0" fontId="7" numFmtId="49" xfId="0" applyAlignment="1" applyFont="1" applyNumberFormat="1">
      <alignment horizontal="center"/>
    </xf>
    <xf borderId="0" fillId="0" fontId="9" numFmtId="0" xfId="0" applyFont="1"/>
    <xf borderId="0" fillId="0" fontId="11" numFmtId="0" xfId="0" applyAlignment="1" applyFont="1">
      <alignment readingOrder="0" shrinkToFit="0" wrapText="1"/>
    </xf>
    <xf borderId="0" fillId="0" fontId="9" numFmtId="0" xfId="0" applyAlignment="1" applyFont="1">
      <alignment readingOrder="0"/>
    </xf>
    <xf borderId="1" fillId="0" fontId="2" numFmtId="0" xfId="0" applyAlignment="1" applyBorder="1" applyFont="1">
      <alignment horizontal="left" shrinkToFit="0" vertical="bottom" wrapText="1"/>
    </xf>
    <xf borderId="3" fillId="0" fontId="12" numFmtId="0" xfId="0" applyAlignment="1" applyBorder="1" applyFont="1">
      <alignment horizontal="center" readingOrder="0" shrinkToFit="0" wrapText="1"/>
    </xf>
    <xf borderId="4" fillId="0" fontId="13" numFmtId="0" xfId="0" applyBorder="1" applyFont="1"/>
    <xf borderId="5" fillId="0" fontId="13" numFmtId="0" xfId="0" applyBorder="1" applyFont="1"/>
    <xf borderId="1" fillId="0" fontId="14" numFmtId="0" xfId="0" applyAlignment="1" applyBorder="1" applyFont="1">
      <alignment horizontal="center" readingOrder="0" shrinkToFit="0" wrapText="1"/>
    </xf>
    <xf borderId="3" fillId="0" fontId="14" numFmtId="0" xfId="0" applyAlignment="1" applyBorder="1" applyFont="1">
      <alignment horizontal="center" readingOrder="0" shrinkToFit="0" wrapText="1"/>
    </xf>
    <xf borderId="1" fillId="0" fontId="12" numFmtId="0" xfId="0" applyAlignment="1" applyBorder="1" applyFont="1">
      <alignment horizontal="left" readingOrder="0" shrinkToFit="0" wrapText="1"/>
    </xf>
    <xf borderId="1" fillId="0" fontId="12" numFmtId="0" xfId="0" applyAlignment="1" applyBorder="1" applyFont="1">
      <alignment horizontal="center" readingOrder="0" shrinkToFit="0" wrapText="1"/>
    </xf>
    <xf borderId="1" fillId="0" fontId="3" numFmtId="0" xfId="0" applyAlignment="1" applyBorder="1" applyFont="1">
      <alignment horizontal="center" readingOrder="0" shrinkToFit="0" wrapText="1"/>
    </xf>
    <xf borderId="1" fillId="0" fontId="15" numFmtId="0" xfId="0" applyAlignment="1" applyBorder="1" applyFont="1">
      <alignment horizontal="left" readingOrder="0" shrinkToFit="0" wrapText="1"/>
    </xf>
    <xf borderId="1" fillId="0" fontId="15" numFmtId="0" xfId="0" applyAlignment="1" applyBorder="1" applyFont="1">
      <alignment horizontal="center" readingOrder="0" shrinkToFit="0" wrapText="1"/>
    </xf>
    <xf borderId="0" fillId="0" fontId="15" numFmtId="0" xfId="0" applyAlignment="1" applyFont="1">
      <alignment horizontal="right" readingOrder="0" shrinkToFit="0" vertical="bottom" wrapText="0"/>
    </xf>
  </cellXfs>
  <cellStyles count="1">
    <cellStyle xfId="0" name="Normal" builtinId="0"/>
  </cellStyles>
  <dxfs count="3">
    <dxf>
      <font>
        <color rgb="FF9C0006"/>
      </font>
      <fill>
        <patternFill patternType="solid">
          <fgColor rgb="FFFFC7CE"/>
          <bgColor rgb="FFFFC7CE"/>
        </patternFill>
      </fill>
      <border/>
    </dxf>
    <dxf>
      <font>
        <color rgb="FF9C5700"/>
      </font>
      <fill>
        <patternFill patternType="solid">
          <fgColor rgb="FFFFEB9C"/>
          <bgColor rgb="FFFFEB9C"/>
        </patternFill>
      </fill>
      <border/>
    </dxf>
    <dxf>
      <font>
        <color rgb="FF006100"/>
      </font>
      <fill>
        <patternFill patternType="solid">
          <fgColor rgb="FFC6EFCE"/>
          <bgColor rgb="FFC6EF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5" max="5" width="32.29"/>
  </cols>
  <sheetData>
    <row r="1" ht="35.25" customHeight="1">
      <c r="A1" s="1" t="s">
        <v>0</v>
      </c>
      <c r="E1" s="2"/>
    </row>
    <row r="2" ht="35.25" customHeight="1">
      <c r="A2" s="3" t="s">
        <v>1</v>
      </c>
    </row>
    <row r="3">
      <c r="A3" s="4" t="s">
        <v>2</v>
      </c>
      <c r="B3" s="5" t="s">
        <v>3</v>
      </c>
      <c r="C3" s="5" t="s">
        <v>4</v>
      </c>
      <c r="D3" s="6" t="s">
        <v>5</v>
      </c>
      <c r="E3" s="6" t="s">
        <v>6</v>
      </c>
    </row>
    <row r="4">
      <c r="A4" s="7" t="s">
        <v>7</v>
      </c>
      <c r="B4" s="8" t="s">
        <v>8</v>
      </c>
      <c r="C4" s="8">
        <v>805.0</v>
      </c>
      <c r="D4" s="9">
        <v>22.81</v>
      </c>
      <c r="E4" s="9">
        <v>1.0</v>
      </c>
    </row>
    <row r="5">
      <c r="A5" s="10"/>
      <c r="B5" s="8" t="s">
        <v>9</v>
      </c>
      <c r="C5" s="8">
        <v>961.0</v>
      </c>
      <c r="D5" s="9">
        <v>27.54</v>
      </c>
      <c r="E5" s="9">
        <v>1.0</v>
      </c>
    </row>
    <row r="6">
      <c r="A6" s="7" t="s">
        <v>10</v>
      </c>
      <c r="B6" s="8" t="s">
        <v>8</v>
      </c>
      <c r="C6" s="8">
        <v>2225.0</v>
      </c>
      <c r="D6" s="9">
        <v>24.02</v>
      </c>
      <c r="E6" s="9">
        <v>0.295</v>
      </c>
    </row>
    <row r="7">
      <c r="A7" s="10"/>
      <c r="B7" s="8" t="s">
        <v>9</v>
      </c>
      <c r="C7" s="8">
        <v>3040.0</v>
      </c>
      <c r="D7" s="9">
        <v>31.02</v>
      </c>
      <c r="E7" s="9">
        <v>0.411</v>
      </c>
    </row>
    <row r="8">
      <c r="A8" s="7" t="s">
        <v>11</v>
      </c>
      <c r="B8" s="8" t="s">
        <v>8</v>
      </c>
      <c r="C8" s="8">
        <v>2618.0</v>
      </c>
      <c r="D8" s="9">
        <v>20.11</v>
      </c>
      <c r="E8" s="9">
        <v>0.0</v>
      </c>
    </row>
    <row r="9">
      <c r="A9" s="10"/>
      <c r="B9" s="8" t="s">
        <v>9</v>
      </c>
      <c r="C9" s="8">
        <v>3501.0</v>
      </c>
      <c r="D9" s="9">
        <v>22.09</v>
      </c>
      <c r="E9" s="9">
        <v>0.0</v>
      </c>
    </row>
    <row r="10">
      <c r="A10" s="7" t="s">
        <v>12</v>
      </c>
      <c r="B10" s="8" t="s">
        <v>8</v>
      </c>
      <c r="C10" s="8">
        <v>1883.0</v>
      </c>
      <c r="D10" s="9">
        <v>21.32</v>
      </c>
      <c r="E10" s="9">
        <v>0.0</v>
      </c>
    </row>
    <row r="11">
      <c r="A11" s="10"/>
      <c r="B11" s="8" t="s">
        <v>9</v>
      </c>
      <c r="C11" s="8">
        <v>1984.0</v>
      </c>
      <c r="D11" s="9">
        <v>21.24</v>
      </c>
      <c r="E11" s="9">
        <v>0.0</v>
      </c>
    </row>
    <row r="12">
      <c r="A12" s="7" t="s">
        <v>13</v>
      </c>
      <c r="B12" s="8" t="s">
        <v>8</v>
      </c>
      <c r="C12" s="8">
        <v>375.0</v>
      </c>
      <c r="D12" s="9">
        <v>30.62</v>
      </c>
      <c r="E12" s="9">
        <v>1.0</v>
      </c>
    </row>
    <row r="13">
      <c r="A13" s="10"/>
      <c r="B13" s="8" t="s">
        <v>9</v>
      </c>
      <c r="C13" s="8">
        <v>1224.0</v>
      </c>
      <c r="D13" s="9">
        <v>35.91</v>
      </c>
      <c r="E13" s="9">
        <v>1.0</v>
      </c>
    </row>
    <row r="14">
      <c r="A14" s="7" t="s">
        <v>14</v>
      </c>
      <c r="B14" s="8" t="s">
        <v>8</v>
      </c>
      <c r="C14" s="8">
        <v>298.0</v>
      </c>
      <c r="D14" s="9">
        <v>23.15</v>
      </c>
      <c r="E14" s="9">
        <v>1.0</v>
      </c>
    </row>
    <row r="15">
      <c r="A15" s="10"/>
      <c r="B15" s="8" t="s">
        <v>9</v>
      </c>
      <c r="C15" s="8">
        <v>675.0</v>
      </c>
      <c r="D15" s="9">
        <v>29.63</v>
      </c>
      <c r="E15" s="9">
        <v>1.0</v>
      </c>
    </row>
    <row r="16">
      <c r="D16" s="2"/>
      <c r="E16" s="2"/>
    </row>
    <row r="17">
      <c r="D17" s="2"/>
      <c r="E17" s="2"/>
    </row>
    <row r="18">
      <c r="D18" s="2"/>
      <c r="E18" s="2"/>
    </row>
    <row r="19">
      <c r="D19" s="2"/>
      <c r="E19" s="2"/>
    </row>
    <row r="20">
      <c r="D20" s="2"/>
      <c r="E20" s="2"/>
    </row>
    <row r="21">
      <c r="D21" s="2"/>
      <c r="E21" s="2"/>
    </row>
    <row r="22">
      <c r="D22" s="2"/>
      <c r="E22" s="2"/>
    </row>
    <row r="23">
      <c r="D23" s="2"/>
      <c r="E23" s="2"/>
    </row>
    <row r="24">
      <c r="D24" s="2"/>
      <c r="E24" s="2"/>
    </row>
    <row r="25">
      <c r="D25" s="2"/>
      <c r="E25" s="2"/>
    </row>
    <row r="26">
      <c r="D26" s="2"/>
      <c r="E26" s="2"/>
    </row>
    <row r="27">
      <c r="D27" s="2"/>
      <c r="E27" s="2"/>
    </row>
    <row r="28">
      <c r="D28" s="2"/>
      <c r="E28" s="2"/>
    </row>
    <row r="29">
      <c r="D29" s="2"/>
      <c r="E29" s="2"/>
    </row>
    <row r="30">
      <c r="D30" s="2"/>
      <c r="E30" s="2"/>
    </row>
    <row r="31">
      <c r="D31" s="2"/>
      <c r="E31" s="2"/>
    </row>
    <row r="32">
      <c r="D32" s="2"/>
      <c r="E32" s="2"/>
    </row>
    <row r="33">
      <c r="D33" s="2"/>
      <c r="E33" s="2"/>
    </row>
    <row r="34">
      <c r="D34" s="2"/>
      <c r="E34" s="2"/>
    </row>
    <row r="35">
      <c r="D35" s="2"/>
      <c r="E35" s="2"/>
    </row>
    <row r="36">
      <c r="D36" s="2"/>
      <c r="E36" s="2"/>
    </row>
    <row r="37">
      <c r="D37" s="2"/>
      <c r="E37" s="2"/>
    </row>
    <row r="38">
      <c r="D38" s="2"/>
      <c r="E38" s="2"/>
    </row>
    <row r="39">
      <c r="D39" s="2"/>
      <c r="E39" s="2"/>
    </row>
    <row r="40">
      <c r="D40" s="2"/>
      <c r="E40" s="2"/>
    </row>
    <row r="41">
      <c r="D41" s="2"/>
      <c r="E41" s="2"/>
    </row>
    <row r="42">
      <c r="D42" s="2"/>
      <c r="E42" s="2"/>
    </row>
    <row r="43">
      <c r="D43" s="2"/>
      <c r="E43" s="2"/>
    </row>
    <row r="44">
      <c r="D44" s="2"/>
      <c r="E44" s="2"/>
    </row>
    <row r="45">
      <c r="D45" s="2"/>
      <c r="E45" s="2"/>
    </row>
    <row r="46">
      <c r="D46" s="2"/>
      <c r="E46" s="2"/>
    </row>
    <row r="47">
      <c r="D47" s="2"/>
      <c r="E47" s="2"/>
    </row>
    <row r="48">
      <c r="D48" s="2"/>
      <c r="E48" s="2"/>
    </row>
    <row r="49">
      <c r="D49" s="2"/>
      <c r="E49" s="2"/>
    </row>
    <row r="50">
      <c r="D50" s="2"/>
      <c r="E50" s="2"/>
    </row>
    <row r="51">
      <c r="D51" s="2"/>
      <c r="E51" s="2"/>
    </row>
    <row r="52">
      <c r="D52" s="2"/>
      <c r="E52" s="2"/>
    </row>
    <row r="53">
      <c r="D53" s="2"/>
      <c r="E53" s="2"/>
    </row>
    <row r="54">
      <c r="D54" s="2"/>
      <c r="E54" s="2"/>
    </row>
    <row r="55">
      <c r="D55" s="2"/>
      <c r="E55" s="2"/>
    </row>
    <row r="56">
      <c r="D56" s="2"/>
      <c r="E56" s="2"/>
    </row>
    <row r="57">
      <c r="D57" s="2"/>
      <c r="E57" s="2"/>
    </row>
    <row r="58">
      <c r="D58" s="2"/>
      <c r="E58" s="2"/>
    </row>
    <row r="59">
      <c r="D59" s="2"/>
      <c r="E59" s="2"/>
    </row>
    <row r="60">
      <c r="D60" s="2"/>
      <c r="E60" s="2"/>
    </row>
    <row r="61">
      <c r="D61" s="2"/>
      <c r="E61" s="2"/>
    </row>
    <row r="62">
      <c r="D62" s="2"/>
      <c r="E62" s="2"/>
    </row>
    <row r="63">
      <c r="D63" s="2"/>
      <c r="E63" s="2"/>
    </row>
    <row r="64">
      <c r="D64" s="2"/>
      <c r="E64" s="2"/>
    </row>
    <row r="65">
      <c r="D65" s="2"/>
      <c r="E65" s="2"/>
    </row>
    <row r="66">
      <c r="D66" s="2"/>
      <c r="E66" s="2"/>
    </row>
    <row r="67">
      <c r="D67" s="2"/>
      <c r="E67" s="2"/>
    </row>
    <row r="68">
      <c r="D68" s="2"/>
      <c r="E68" s="2"/>
    </row>
    <row r="69">
      <c r="D69" s="2"/>
      <c r="E69" s="2"/>
    </row>
    <row r="70">
      <c r="D70" s="2"/>
      <c r="E70" s="2"/>
    </row>
    <row r="71">
      <c r="D71" s="2"/>
      <c r="E71" s="2"/>
    </row>
    <row r="72">
      <c r="D72" s="2"/>
      <c r="E72" s="2"/>
    </row>
    <row r="73">
      <c r="D73" s="2"/>
      <c r="E73" s="2"/>
    </row>
    <row r="74">
      <c r="D74" s="2"/>
      <c r="E74" s="2"/>
    </row>
    <row r="75">
      <c r="D75" s="2"/>
      <c r="E75" s="2"/>
    </row>
    <row r="76">
      <c r="D76" s="2"/>
      <c r="E76" s="2"/>
    </row>
    <row r="77">
      <c r="D77" s="2"/>
      <c r="E77" s="2"/>
    </row>
    <row r="78">
      <c r="D78" s="2"/>
      <c r="E78" s="2"/>
    </row>
    <row r="79">
      <c r="D79" s="2"/>
      <c r="E79" s="2"/>
    </row>
    <row r="80">
      <c r="D80" s="2"/>
      <c r="E80" s="2"/>
    </row>
    <row r="81">
      <c r="D81" s="2"/>
      <c r="E81" s="2"/>
    </row>
    <row r="82">
      <c r="D82" s="2"/>
      <c r="E82" s="2"/>
    </row>
    <row r="83">
      <c r="D83" s="2"/>
      <c r="E83" s="2"/>
    </row>
    <row r="84">
      <c r="D84" s="2"/>
      <c r="E84" s="2"/>
    </row>
    <row r="85">
      <c r="D85" s="2"/>
      <c r="E85" s="2"/>
    </row>
    <row r="86">
      <c r="D86" s="2"/>
      <c r="E86" s="2"/>
    </row>
    <row r="87">
      <c r="D87" s="2"/>
      <c r="E87" s="2"/>
    </row>
    <row r="88">
      <c r="D88" s="2"/>
      <c r="E88" s="2"/>
    </row>
    <row r="89">
      <c r="D89" s="2"/>
      <c r="E89" s="2"/>
    </row>
    <row r="90">
      <c r="D90" s="2"/>
      <c r="E90" s="2"/>
    </row>
    <row r="91">
      <c r="D91" s="2"/>
      <c r="E91" s="2"/>
    </row>
    <row r="92">
      <c r="D92" s="2"/>
      <c r="E92" s="2"/>
    </row>
    <row r="93">
      <c r="D93" s="2"/>
      <c r="E93" s="2"/>
    </row>
    <row r="94">
      <c r="D94" s="2"/>
      <c r="E94" s="2"/>
    </row>
    <row r="95">
      <c r="D95" s="2"/>
      <c r="E95" s="2"/>
    </row>
    <row r="96">
      <c r="D96" s="2"/>
      <c r="E96" s="2"/>
    </row>
    <row r="97">
      <c r="D97" s="2"/>
      <c r="E97" s="2"/>
    </row>
    <row r="98">
      <c r="D98" s="2"/>
      <c r="E98" s="2"/>
    </row>
    <row r="99">
      <c r="D99" s="2"/>
      <c r="E99" s="2"/>
    </row>
    <row r="100">
      <c r="D100" s="2"/>
      <c r="E100" s="2"/>
    </row>
    <row r="101">
      <c r="D101" s="2"/>
      <c r="E101" s="2"/>
    </row>
    <row r="102">
      <c r="D102" s="2"/>
      <c r="E102" s="2"/>
    </row>
    <row r="103">
      <c r="D103" s="2"/>
      <c r="E103" s="2"/>
    </row>
    <row r="104">
      <c r="D104" s="2"/>
      <c r="E104" s="2"/>
    </row>
    <row r="105">
      <c r="D105" s="2"/>
      <c r="E105" s="2"/>
    </row>
    <row r="106">
      <c r="D106" s="2"/>
      <c r="E106" s="2"/>
    </row>
    <row r="107">
      <c r="D107" s="2"/>
      <c r="E107" s="2"/>
    </row>
    <row r="108">
      <c r="D108" s="2"/>
      <c r="E108" s="2"/>
    </row>
    <row r="109">
      <c r="D109" s="2"/>
      <c r="E109" s="2"/>
    </row>
    <row r="110">
      <c r="D110" s="2"/>
      <c r="E110" s="2"/>
    </row>
    <row r="111">
      <c r="D111" s="2"/>
      <c r="E111" s="2"/>
    </row>
    <row r="112">
      <c r="D112" s="2"/>
      <c r="E112" s="2"/>
    </row>
    <row r="113">
      <c r="D113" s="2"/>
      <c r="E113" s="2"/>
    </row>
    <row r="114">
      <c r="D114" s="2"/>
      <c r="E114" s="2"/>
    </row>
    <row r="115">
      <c r="D115" s="2"/>
      <c r="E115" s="2"/>
    </row>
    <row r="116">
      <c r="D116" s="2"/>
      <c r="E116" s="2"/>
    </row>
    <row r="117">
      <c r="D117" s="2"/>
      <c r="E117" s="2"/>
    </row>
    <row r="118">
      <c r="D118" s="2"/>
      <c r="E118" s="2"/>
    </row>
    <row r="119">
      <c r="D119" s="2"/>
      <c r="E119" s="2"/>
    </row>
    <row r="120">
      <c r="D120" s="2"/>
      <c r="E120" s="2"/>
    </row>
    <row r="121">
      <c r="D121" s="2"/>
      <c r="E121" s="2"/>
    </row>
    <row r="122">
      <c r="D122" s="2"/>
      <c r="E122" s="2"/>
    </row>
    <row r="123">
      <c r="D123" s="2"/>
      <c r="E123" s="2"/>
    </row>
    <row r="124">
      <c r="D124" s="2"/>
      <c r="E124" s="2"/>
    </row>
    <row r="125">
      <c r="D125" s="2"/>
      <c r="E125" s="2"/>
    </row>
    <row r="126">
      <c r="D126" s="2"/>
      <c r="E126" s="2"/>
    </row>
    <row r="127">
      <c r="D127" s="2"/>
      <c r="E127" s="2"/>
    </row>
    <row r="128">
      <c r="D128" s="2"/>
      <c r="E128" s="2"/>
    </row>
    <row r="129">
      <c r="D129" s="2"/>
      <c r="E129" s="2"/>
    </row>
    <row r="130">
      <c r="D130" s="2"/>
      <c r="E130" s="2"/>
    </row>
    <row r="131">
      <c r="D131" s="2"/>
      <c r="E131" s="2"/>
    </row>
    <row r="132">
      <c r="D132" s="2"/>
      <c r="E132" s="2"/>
    </row>
    <row r="133">
      <c r="D133" s="2"/>
      <c r="E133" s="2"/>
    </row>
    <row r="134">
      <c r="D134" s="2"/>
      <c r="E134" s="2"/>
    </row>
    <row r="135">
      <c r="D135" s="2"/>
      <c r="E135" s="2"/>
    </row>
    <row r="136">
      <c r="D136" s="2"/>
      <c r="E136" s="2"/>
    </row>
    <row r="137">
      <c r="D137" s="2"/>
      <c r="E137" s="2"/>
    </row>
    <row r="138">
      <c r="D138" s="2"/>
      <c r="E138" s="2"/>
    </row>
    <row r="139">
      <c r="D139" s="2"/>
      <c r="E139" s="2"/>
    </row>
    <row r="140">
      <c r="D140" s="2"/>
      <c r="E140" s="2"/>
    </row>
    <row r="141">
      <c r="D141" s="2"/>
      <c r="E141" s="2"/>
    </row>
    <row r="142">
      <c r="D142" s="2"/>
      <c r="E142" s="2"/>
    </row>
    <row r="143">
      <c r="D143" s="2"/>
      <c r="E143" s="2"/>
    </row>
    <row r="144">
      <c r="D144" s="2"/>
      <c r="E144" s="2"/>
    </row>
    <row r="145">
      <c r="D145" s="2"/>
      <c r="E145" s="2"/>
    </row>
    <row r="146">
      <c r="D146" s="2"/>
      <c r="E146" s="2"/>
    </row>
    <row r="147">
      <c r="D147" s="2"/>
      <c r="E147" s="2"/>
    </row>
    <row r="148">
      <c r="D148" s="2"/>
      <c r="E148" s="2"/>
    </row>
    <row r="149">
      <c r="D149" s="2"/>
      <c r="E149" s="2"/>
    </row>
    <row r="150">
      <c r="D150" s="2"/>
      <c r="E150" s="2"/>
    </row>
    <row r="151">
      <c r="D151" s="2"/>
      <c r="E151" s="2"/>
    </row>
    <row r="152">
      <c r="D152" s="2"/>
      <c r="E152" s="2"/>
    </row>
    <row r="153">
      <c r="D153" s="2"/>
      <c r="E153" s="2"/>
    </row>
    <row r="154">
      <c r="D154" s="2"/>
      <c r="E154" s="2"/>
    </row>
    <row r="155">
      <c r="D155" s="2"/>
      <c r="E155" s="2"/>
    </row>
    <row r="156">
      <c r="D156" s="2"/>
      <c r="E156" s="2"/>
    </row>
    <row r="157">
      <c r="D157" s="2"/>
      <c r="E157" s="2"/>
    </row>
    <row r="158">
      <c r="D158" s="2"/>
      <c r="E158" s="2"/>
    </row>
    <row r="159">
      <c r="D159" s="2"/>
      <c r="E159" s="2"/>
    </row>
    <row r="160">
      <c r="D160" s="2"/>
      <c r="E160" s="2"/>
    </row>
    <row r="161">
      <c r="D161" s="2"/>
      <c r="E161" s="2"/>
    </row>
    <row r="162">
      <c r="D162" s="2"/>
      <c r="E162" s="2"/>
    </row>
    <row r="163">
      <c r="D163" s="2"/>
      <c r="E163" s="2"/>
    </row>
    <row r="164">
      <c r="D164" s="2"/>
      <c r="E164" s="2"/>
    </row>
    <row r="165">
      <c r="D165" s="2"/>
      <c r="E165" s="2"/>
    </row>
    <row r="166">
      <c r="D166" s="2"/>
      <c r="E166" s="2"/>
    </row>
    <row r="167">
      <c r="D167" s="2"/>
      <c r="E167" s="2"/>
    </row>
    <row r="168">
      <c r="D168" s="2"/>
      <c r="E168" s="2"/>
    </row>
    <row r="169">
      <c r="D169" s="2"/>
      <c r="E169" s="2"/>
    </row>
    <row r="170">
      <c r="D170" s="2"/>
      <c r="E170" s="2"/>
    </row>
    <row r="171">
      <c r="D171" s="2"/>
      <c r="E171" s="2"/>
    </row>
    <row r="172">
      <c r="D172" s="2"/>
      <c r="E172" s="2"/>
    </row>
    <row r="173">
      <c r="D173" s="2"/>
      <c r="E173" s="2"/>
    </row>
    <row r="174">
      <c r="D174" s="2"/>
      <c r="E174" s="2"/>
    </row>
    <row r="175">
      <c r="D175" s="2"/>
      <c r="E175" s="2"/>
    </row>
    <row r="176">
      <c r="D176" s="2"/>
      <c r="E176" s="2"/>
    </row>
    <row r="177">
      <c r="D177" s="2"/>
      <c r="E177" s="2"/>
    </row>
    <row r="178">
      <c r="D178" s="2"/>
      <c r="E178" s="2"/>
    </row>
    <row r="179">
      <c r="D179" s="2"/>
      <c r="E179" s="2"/>
    </row>
    <row r="180">
      <c r="D180" s="2"/>
      <c r="E180" s="2"/>
    </row>
    <row r="181">
      <c r="D181" s="2"/>
      <c r="E181" s="2"/>
    </row>
    <row r="182">
      <c r="D182" s="2"/>
      <c r="E182" s="2"/>
    </row>
    <row r="183">
      <c r="D183" s="2"/>
      <c r="E183" s="2"/>
    </row>
    <row r="184">
      <c r="D184" s="2"/>
      <c r="E184" s="2"/>
    </row>
    <row r="185">
      <c r="D185" s="2"/>
      <c r="E185" s="2"/>
    </row>
    <row r="186">
      <c r="D186" s="2"/>
      <c r="E186" s="2"/>
    </row>
    <row r="187">
      <c r="D187" s="2"/>
      <c r="E187" s="2"/>
    </row>
    <row r="188">
      <c r="D188" s="2"/>
      <c r="E188" s="2"/>
    </row>
    <row r="189">
      <c r="D189" s="2"/>
      <c r="E189" s="2"/>
    </row>
    <row r="190">
      <c r="D190" s="2"/>
      <c r="E190" s="2"/>
    </row>
    <row r="191">
      <c r="D191" s="2"/>
      <c r="E191" s="2"/>
    </row>
    <row r="192">
      <c r="D192" s="2"/>
      <c r="E192" s="2"/>
    </row>
    <row r="193">
      <c r="D193" s="2"/>
      <c r="E193" s="2"/>
    </row>
    <row r="194">
      <c r="D194" s="2"/>
      <c r="E194" s="2"/>
    </row>
    <row r="195">
      <c r="D195" s="2"/>
      <c r="E195" s="2"/>
    </row>
    <row r="196">
      <c r="D196" s="2"/>
      <c r="E196" s="2"/>
    </row>
    <row r="197">
      <c r="D197" s="2"/>
      <c r="E197" s="2"/>
    </row>
    <row r="198">
      <c r="D198" s="2"/>
      <c r="E198" s="2"/>
    </row>
    <row r="199">
      <c r="D199" s="2"/>
      <c r="E199" s="2"/>
    </row>
    <row r="200">
      <c r="D200" s="2"/>
      <c r="E200" s="2"/>
    </row>
    <row r="201">
      <c r="D201" s="2"/>
      <c r="E201" s="2"/>
    </row>
    <row r="202">
      <c r="D202" s="2"/>
      <c r="E202" s="2"/>
    </row>
    <row r="203">
      <c r="D203" s="2"/>
      <c r="E203" s="2"/>
    </row>
    <row r="204">
      <c r="D204" s="2"/>
      <c r="E204" s="2"/>
    </row>
    <row r="205">
      <c r="D205" s="2"/>
      <c r="E205" s="2"/>
    </row>
    <row r="206">
      <c r="D206" s="2"/>
      <c r="E206" s="2"/>
    </row>
    <row r="207">
      <c r="D207" s="2"/>
      <c r="E207" s="2"/>
    </row>
    <row r="208">
      <c r="D208" s="2"/>
      <c r="E208" s="2"/>
    </row>
    <row r="209">
      <c r="D209" s="2"/>
      <c r="E209" s="2"/>
    </row>
    <row r="210">
      <c r="D210" s="2"/>
      <c r="E210" s="2"/>
    </row>
    <row r="211">
      <c r="D211" s="2"/>
      <c r="E211" s="2"/>
    </row>
    <row r="212">
      <c r="D212" s="2"/>
      <c r="E212" s="2"/>
    </row>
    <row r="213">
      <c r="D213" s="2"/>
      <c r="E213" s="2"/>
    </row>
    <row r="214">
      <c r="D214" s="2"/>
      <c r="E214" s="2"/>
    </row>
    <row r="215">
      <c r="D215" s="2"/>
      <c r="E215" s="2"/>
    </row>
    <row r="216">
      <c r="D216" s="2"/>
      <c r="E216" s="2"/>
    </row>
    <row r="217">
      <c r="D217" s="2"/>
      <c r="E217" s="2"/>
    </row>
    <row r="218">
      <c r="D218" s="2"/>
      <c r="E218" s="2"/>
    </row>
    <row r="219">
      <c r="D219" s="2"/>
      <c r="E219" s="2"/>
    </row>
    <row r="220">
      <c r="D220" s="2"/>
      <c r="E220" s="2"/>
    </row>
    <row r="221">
      <c r="D221" s="2"/>
      <c r="E221" s="2"/>
    </row>
    <row r="222">
      <c r="D222" s="2"/>
      <c r="E222" s="2"/>
    </row>
    <row r="223">
      <c r="D223" s="2"/>
      <c r="E223" s="2"/>
    </row>
    <row r="224">
      <c r="D224" s="2"/>
      <c r="E224" s="2"/>
    </row>
    <row r="225">
      <c r="D225" s="2"/>
      <c r="E225" s="2"/>
    </row>
    <row r="226">
      <c r="D226" s="2"/>
      <c r="E226" s="2"/>
    </row>
    <row r="227">
      <c r="D227" s="2"/>
      <c r="E227" s="2"/>
    </row>
    <row r="228">
      <c r="D228" s="2"/>
      <c r="E228" s="2"/>
    </row>
    <row r="229">
      <c r="D229" s="2"/>
      <c r="E229" s="2"/>
    </row>
    <row r="230">
      <c r="D230" s="2"/>
      <c r="E230" s="2"/>
    </row>
    <row r="231">
      <c r="D231" s="2"/>
      <c r="E231" s="2"/>
    </row>
    <row r="232">
      <c r="D232" s="2"/>
      <c r="E232" s="2"/>
    </row>
    <row r="233">
      <c r="D233" s="2"/>
      <c r="E233" s="2"/>
    </row>
    <row r="234">
      <c r="D234" s="2"/>
      <c r="E234" s="2"/>
    </row>
    <row r="235">
      <c r="D235" s="2"/>
      <c r="E235" s="2"/>
    </row>
    <row r="236">
      <c r="D236" s="2"/>
      <c r="E236" s="2"/>
    </row>
    <row r="237">
      <c r="D237" s="2"/>
      <c r="E237" s="2"/>
    </row>
    <row r="238">
      <c r="D238" s="2"/>
      <c r="E238" s="2"/>
    </row>
    <row r="239">
      <c r="D239" s="2"/>
      <c r="E239" s="2"/>
    </row>
    <row r="240">
      <c r="D240" s="2"/>
      <c r="E240" s="2"/>
    </row>
    <row r="241">
      <c r="D241" s="2"/>
      <c r="E241" s="2"/>
    </row>
    <row r="242">
      <c r="D242" s="2"/>
      <c r="E242" s="2"/>
    </row>
    <row r="243">
      <c r="D243" s="2"/>
      <c r="E243" s="2"/>
    </row>
    <row r="244">
      <c r="D244" s="2"/>
      <c r="E244" s="2"/>
    </row>
    <row r="245">
      <c r="D245" s="2"/>
      <c r="E245" s="2"/>
    </row>
    <row r="246">
      <c r="D246" s="2"/>
      <c r="E246" s="2"/>
    </row>
    <row r="247">
      <c r="D247" s="2"/>
      <c r="E247" s="2"/>
    </row>
    <row r="248">
      <c r="D248" s="2"/>
      <c r="E248" s="2"/>
    </row>
    <row r="249">
      <c r="D249" s="2"/>
      <c r="E249" s="2"/>
    </row>
    <row r="250">
      <c r="D250" s="2"/>
      <c r="E250" s="2"/>
    </row>
    <row r="251">
      <c r="D251" s="2"/>
      <c r="E251" s="2"/>
    </row>
    <row r="252">
      <c r="D252" s="2"/>
      <c r="E252" s="2"/>
    </row>
    <row r="253">
      <c r="D253" s="2"/>
      <c r="E253" s="2"/>
    </row>
    <row r="254">
      <c r="D254" s="2"/>
      <c r="E254" s="2"/>
    </row>
    <row r="255">
      <c r="D255" s="2"/>
      <c r="E255" s="2"/>
    </row>
    <row r="256">
      <c r="D256" s="2"/>
      <c r="E256" s="2"/>
    </row>
    <row r="257">
      <c r="D257" s="2"/>
      <c r="E257" s="2"/>
    </row>
    <row r="258">
      <c r="D258" s="2"/>
      <c r="E258" s="2"/>
    </row>
    <row r="259">
      <c r="D259" s="2"/>
      <c r="E259" s="2"/>
    </row>
    <row r="260">
      <c r="D260" s="2"/>
      <c r="E260" s="2"/>
    </row>
    <row r="261">
      <c r="D261" s="2"/>
      <c r="E261" s="2"/>
    </row>
    <row r="262">
      <c r="D262" s="2"/>
      <c r="E262" s="2"/>
    </row>
    <row r="263">
      <c r="D263" s="2"/>
      <c r="E263" s="2"/>
    </row>
    <row r="264">
      <c r="D264" s="2"/>
      <c r="E264" s="2"/>
    </row>
    <row r="265">
      <c r="D265" s="2"/>
      <c r="E265" s="2"/>
    </row>
    <row r="266">
      <c r="D266" s="2"/>
      <c r="E266" s="2"/>
    </row>
    <row r="267">
      <c r="D267" s="2"/>
      <c r="E267" s="2"/>
    </row>
    <row r="268">
      <c r="D268" s="2"/>
      <c r="E268" s="2"/>
    </row>
    <row r="269">
      <c r="D269" s="2"/>
      <c r="E269" s="2"/>
    </row>
    <row r="270">
      <c r="D270" s="2"/>
      <c r="E270" s="2"/>
    </row>
    <row r="271">
      <c r="D271" s="2"/>
      <c r="E271" s="2"/>
    </row>
    <row r="272">
      <c r="D272" s="2"/>
      <c r="E272" s="2"/>
    </row>
    <row r="273">
      <c r="D273" s="2"/>
      <c r="E273" s="2"/>
    </row>
    <row r="274">
      <c r="D274" s="2"/>
      <c r="E274" s="2"/>
    </row>
    <row r="275">
      <c r="D275" s="2"/>
      <c r="E275" s="2"/>
    </row>
    <row r="276">
      <c r="D276" s="2"/>
      <c r="E276" s="2"/>
    </row>
    <row r="277">
      <c r="D277" s="2"/>
      <c r="E277" s="2"/>
    </row>
    <row r="278">
      <c r="D278" s="2"/>
      <c r="E278" s="2"/>
    </row>
    <row r="279">
      <c r="D279" s="2"/>
      <c r="E279" s="2"/>
    </row>
    <row r="280">
      <c r="D280" s="2"/>
      <c r="E280" s="2"/>
    </row>
    <row r="281">
      <c r="D281" s="2"/>
      <c r="E281" s="2"/>
    </row>
    <row r="282">
      <c r="D282" s="2"/>
      <c r="E282" s="2"/>
    </row>
    <row r="283">
      <c r="D283" s="2"/>
      <c r="E283" s="2"/>
    </row>
    <row r="284">
      <c r="D284" s="2"/>
      <c r="E284" s="2"/>
    </row>
    <row r="285">
      <c r="D285" s="2"/>
      <c r="E285" s="2"/>
    </row>
    <row r="286">
      <c r="D286" s="2"/>
      <c r="E286" s="2"/>
    </row>
    <row r="287">
      <c r="D287" s="2"/>
      <c r="E287" s="2"/>
    </row>
    <row r="288">
      <c r="D288" s="2"/>
      <c r="E288" s="2"/>
    </row>
    <row r="289">
      <c r="D289" s="2"/>
      <c r="E289" s="2"/>
    </row>
    <row r="290">
      <c r="D290" s="2"/>
      <c r="E290" s="2"/>
    </row>
    <row r="291">
      <c r="D291" s="2"/>
      <c r="E291" s="2"/>
    </row>
    <row r="292">
      <c r="D292" s="2"/>
      <c r="E292" s="2"/>
    </row>
    <row r="293">
      <c r="D293" s="2"/>
      <c r="E293" s="2"/>
    </row>
    <row r="294">
      <c r="D294" s="2"/>
      <c r="E294" s="2"/>
    </row>
    <row r="295">
      <c r="D295" s="2"/>
      <c r="E295" s="2"/>
    </row>
    <row r="296">
      <c r="D296" s="2"/>
      <c r="E296" s="2"/>
    </row>
    <row r="297">
      <c r="D297" s="2"/>
      <c r="E297" s="2"/>
    </row>
    <row r="298">
      <c r="D298" s="2"/>
      <c r="E298" s="2"/>
    </row>
    <row r="299">
      <c r="D299" s="2"/>
      <c r="E299" s="2"/>
    </row>
    <row r="300">
      <c r="D300" s="2"/>
      <c r="E300" s="2"/>
    </row>
    <row r="301">
      <c r="D301" s="2"/>
      <c r="E301" s="2"/>
    </row>
    <row r="302">
      <c r="D302" s="2"/>
      <c r="E302" s="2"/>
    </row>
    <row r="303">
      <c r="D303" s="2"/>
      <c r="E303" s="2"/>
    </row>
    <row r="304">
      <c r="D304" s="2"/>
      <c r="E304" s="2"/>
    </row>
    <row r="305">
      <c r="D305" s="2"/>
      <c r="E305" s="2"/>
    </row>
    <row r="306">
      <c r="D306" s="2"/>
      <c r="E306" s="2"/>
    </row>
    <row r="307">
      <c r="D307" s="2"/>
      <c r="E307" s="2"/>
    </row>
    <row r="308">
      <c r="D308" s="2"/>
      <c r="E308" s="2"/>
    </row>
    <row r="309">
      <c r="D309" s="2"/>
      <c r="E309" s="2"/>
    </row>
    <row r="310">
      <c r="D310" s="2"/>
      <c r="E310" s="2"/>
    </row>
    <row r="311">
      <c r="D311" s="2"/>
      <c r="E311" s="2"/>
    </row>
    <row r="312">
      <c r="D312" s="2"/>
      <c r="E312" s="2"/>
    </row>
    <row r="313">
      <c r="D313" s="2"/>
      <c r="E313" s="2"/>
    </row>
    <row r="314">
      <c r="D314" s="2"/>
      <c r="E314" s="2"/>
    </row>
    <row r="315">
      <c r="D315" s="2"/>
      <c r="E315" s="2"/>
    </row>
    <row r="316">
      <c r="D316" s="2"/>
      <c r="E316" s="2"/>
    </row>
    <row r="317">
      <c r="D317" s="2"/>
      <c r="E317" s="2"/>
    </row>
    <row r="318">
      <c r="D318" s="2"/>
      <c r="E318" s="2"/>
    </row>
    <row r="319">
      <c r="D319" s="2"/>
      <c r="E319" s="2"/>
    </row>
    <row r="320">
      <c r="D320" s="2"/>
      <c r="E320" s="2"/>
    </row>
    <row r="321">
      <c r="D321" s="2"/>
      <c r="E321" s="2"/>
    </row>
    <row r="322">
      <c r="D322" s="2"/>
      <c r="E322" s="2"/>
    </row>
    <row r="323">
      <c r="D323" s="2"/>
      <c r="E323" s="2"/>
    </row>
    <row r="324">
      <c r="D324" s="2"/>
      <c r="E324" s="2"/>
    </row>
    <row r="325">
      <c r="D325" s="2"/>
      <c r="E325" s="2"/>
    </row>
    <row r="326">
      <c r="D326" s="2"/>
      <c r="E326" s="2"/>
    </row>
    <row r="327">
      <c r="D327" s="2"/>
      <c r="E327" s="2"/>
    </row>
    <row r="328">
      <c r="D328" s="2"/>
      <c r="E328" s="2"/>
    </row>
    <row r="329">
      <c r="D329" s="2"/>
      <c r="E329" s="2"/>
    </row>
    <row r="330">
      <c r="D330" s="2"/>
      <c r="E330" s="2"/>
    </row>
    <row r="331">
      <c r="D331" s="2"/>
      <c r="E331" s="2"/>
    </row>
    <row r="332">
      <c r="D332" s="2"/>
      <c r="E332" s="2"/>
    </row>
    <row r="333">
      <c r="D333" s="2"/>
      <c r="E333" s="2"/>
    </row>
    <row r="334">
      <c r="D334" s="2"/>
      <c r="E334" s="2"/>
    </row>
    <row r="335">
      <c r="D335" s="2"/>
      <c r="E335" s="2"/>
    </row>
    <row r="336">
      <c r="D336" s="2"/>
      <c r="E336" s="2"/>
    </row>
    <row r="337">
      <c r="D337" s="2"/>
      <c r="E337" s="2"/>
    </row>
    <row r="338">
      <c r="D338" s="2"/>
      <c r="E338" s="2"/>
    </row>
    <row r="339">
      <c r="D339" s="2"/>
      <c r="E339" s="2"/>
    </row>
    <row r="340">
      <c r="D340" s="2"/>
      <c r="E340" s="2"/>
    </row>
    <row r="341">
      <c r="D341" s="2"/>
      <c r="E341" s="2"/>
    </row>
    <row r="342">
      <c r="D342" s="2"/>
      <c r="E342" s="2"/>
    </row>
    <row r="343">
      <c r="D343" s="2"/>
      <c r="E343" s="2"/>
    </row>
    <row r="344">
      <c r="D344" s="2"/>
      <c r="E344" s="2"/>
    </row>
    <row r="345">
      <c r="D345" s="2"/>
      <c r="E345" s="2"/>
    </row>
    <row r="346">
      <c r="D346" s="2"/>
      <c r="E346" s="2"/>
    </row>
    <row r="347">
      <c r="D347" s="2"/>
      <c r="E347" s="2"/>
    </row>
    <row r="348">
      <c r="D348" s="2"/>
      <c r="E348" s="2"/>
    </row>
    <row r="349">
      <c r="D349" s="2"/>
      <c r="E349" s="2"/>
    </row>
    <row r="350">
      <c r="D350" s="2"/>
      <c r="E350" s="2"/>
    </row>
    <row r="351">
      <c r="D351" s="2"/>
      <c r="E351" s="2"/>
    </row>
    <row r="352">
      <c r="D352" s="2"/>
      <c r="E352" s="2"/>
    </row>
    <row r="353">
      <c r="D353" s="2"/>
      <c r="E353" s="2"/>
    </row>
    <row r="354">
      <c r="D354" s="2"/>
      <c r="E354" s="2"/>
    </row>
    <row r="355">
      <c r="D355" s="2"/>
      <c r="E355" s="2"/>
    </row>
    <row r="356">
      <c r="D356" s="2"/>
      <c r="E356" s="2"/>
    </row>
    <row r="357">
      <c r="D357" s="2"/>
      <c r="E357" s="2"/>
    </row>
    <row r="358">
      <c r="D358" s="2"/>
      <c r="E358" s="2"/>
    </row>
    <row r="359">
      <c r="D359" s="2"/>
      <c r="E359" s="2"/>
    </row>
    <row r="360">
      <c r="D360" s="2"/>
      <c r="E360" s="2"/>
    </row>
    <row r="361">
      <c r="D361" s="2"/>
      <c r="E361" s="2"/>
    </row>
    <row r="362">
      <c r="D362" s="2"/>
      <c r="E362" s="2"/>
    </row>
    <row r="363">
      <c r="D363" s="2"/>
      <c r="E363" s="2"/>
    </row>
    <row r="364">
      <c r="D364" s="2"/>
      <c r="E364" s="2"/>
    </row>
    <row r="365">
      <c r="D365" s="2"/>
      <c r="E365" s="2"/>
    </row>
    <row r="366">
      <c r="D366" s="2"/>
      <c r="E366" s="2"/>
    </row>
    <row r="367">
      <c r="D367" s="2"/>
      <c r="E367" s="2"/>
    </row>
    <row r="368">
      <c r="D368" s="2"/>
      <c r="E368" s="2"/>
    </row>
    <row r="369">
      <c r="D369" s="2"/>
      <c r="E369" s="2"/>
    </row>
    <row r="370">
      <c r="D370" s="2"/>
      <c r="E370" s="2"/>
    </row>
    <row r="371">
      <c r="D371" s="2"/>
      <c r="E371" s="2"/>
    </row>
    <row r="372">
      <c r="D372" s="2"/>
      <c r="E372" s="2"/>
    </row>
    <row r="373">
      <c r="D373" s="2"/>
      <c r="E373" s="2"/>
    </row>
    <row r="374">
      <c r="D374" s="2"/>
      <c r="E374" s="2"/>
    </row>
    <row r="375">
      <c r="D375" s="2"/>
      <c r="E375" s="2"/>
    </row>
    <row r="376">
      <c r="D376" s="2"/>
      <c r="E376" s="2"/>
    </row>
    <row r="377">
      <c r="D377" s="2"/>
      <c r="E377" s="2"/>
    </row>
    <row r="378">
      <c r="D378" s="2"/>
      <c r="E378" s="2"/>
    </row>
    <row r="379">
      <c r="D379" s="2"/>
      <c r="E379" s="2"/>
    </row>
    <row r="380">
      <c r="D380" s="2"/>
      <c r="E380" s="2"/>
    </row>
    <row r="381">
      <c r="D381" s="2"/>
      <c r="E381" s="2"/>
    </row>
    <row r="382">
      <c r="D382" s="2"/>
      <c r="E382" s="2"/>
    </row>
    <row r="383">
      <c r="D383" s="2"/>
      <c r="E383" s="2"/>
    </row>
    <row r="384">
      <c r="D384" s="2"/>
      <c r="E384" s="2"/>
    </row>
    <row r="385">
      <c r="D385" s="2"/>
      <c r="E385" s="2"/>
    </row>
    <row r="386">
      <c r="D386" s="2"/>
      <c r="E386" s="2"/>
    </row>
    <row r="387">
      <c r="D387" s="2"/>
      <c r="E387" s="2"/>
    </row>
    <row r="388">
      <c r="D388" s="2"/>
      <c r="E388" s="2"/>
    </row>
    <row r="389">
      <c r="D389" s="2"/>
      <c r="E389" s="2"/>
    </row>
    <row r="390">
      <c r="D390" s="2"/>
      <c r="E390" s="2"/>
    </row>
    <row r="391">
      <c r="D391" s="2"/>
      <c r="E391" s="2"/>
    </row>
    <row r="392">
      <c r="D392" s="2"/>
      <c r="E392" s="2"/>
    </row>
    <row r="393">
      <c r="D393" s="2"/>
      <c r="E393" s="2"/>
    </row>
    <row r="394">
      <c r="D394" s="2"/>
      <c r="E394" s="2"/>
    </row>
    <row r="395">
      <c r="D395" s="2"/>
      <c r="E395" s="2"/>
    </row>
    <row r="396">
      <c r="D396" s="2"/>
      <c r="E396" s="2"/>
    </row>
    <row r="397">
      <c r="D397" s="2"/>
      <c r="E397" s="2"/>
    </row>
    <row r="398">
      <c r="D398" s="2"/>
      <c r="E398" s="2"/>
    </row>
    <row r="399">
      <c r="D399" s="2"/>
      <c r="E399" s="2"/>
    </row>
    <row r="400">
      <c r="D400" s="2"/>
      <c r="E400" s="2"/>
    </row>
    <row r="401">
      <c r="D401" s="2"/>
      <c r="E401" s="2"/>
    </row>
    <row r="402">
      <c r="D402" s="2"/>
      <c r="E402" s="2"/>
    </row>
    <row r="403">
      <c r="D403" s="2"/>
      <c r="E403" s="2"/>
    </row>
    <row r="404">
      <c r="D404" s="2"/>
      <c r="E404" s="2"/>
    </row>
    <row r="405">
      <c r="D405" s="2"/>
      <c r="E405" s="2"/>
    </row>
    <row r="406">
      <c r="D406" s="2"/>
      <c r="E406" s="2"/>
    </row>
    <row r="407">
      <c r="D407" s="2"/>
      <c r="E407" s="2"/>
    </row>
    <row r="408">
      <c r="D408" s="2"/>
      <c r="E408" s="2"/>
    </row>
    <row r="409">
      <c r="D409" s="2"/>
      <c r="E409" s="2"/>
    </row>
    <row r="410">
      <c r="D410" s="2"/>
      <c r="E410" s="2"/>
    </row>
    <row r="411">
      <c r="D411" s="2"/>
      <c r="E411" s="2"/>
    </row>
    <row r="412">
      <c r="D412" s="2"/>
      <c r="E412" s="2"/>
    </row>
    <row r="413">
      <c r="D413" s="2"/>
      <c r="E413" s="2"/>
    </row>
    <row r="414">
      <c r="D414" s="2"/>
      <c r="E414" s="2"/>
    </row>
    <row r="415">
      <c r="D415" s="2"/>
      <c r="E415" s="2"/>
    </row>
    <row r="416">
      <c r="D416" s="2"/>
      <c r="E416" s="2"/>
    </row>
    <row r="417">
      <c r="D417" s="2"/>
      <c r="E417" s="2"/>
    </row>
    <row r="418">
      <c r="D418" s="2"/>
      <c r="E418" s="2"/>
    </row>
    <row r="419">
      <c r="D419" s="2"/>
      <c r="E419" s="2"/>
    </row>
    <row r="420">
      <c r="D420" s="2"/>
      <c r="E420" s="2"/>
    </row>
    <row r="421">
      <c r="D421" s="2"/>
      <c r="E421" s="2"/>
    </row>
    <row r="422">
      <c r="D422" s="2"/>
      <c r="E422" s="2"/>
    </row>
    <row r="423">
      <c r="D423" s="2"/>
      <c r="E423" s="2"/>
    </row>
    <row r="424">
      <c r="D424" s="2"/>
      <c r="E424" s="2"/>
    </row>
    <row r="425">
      <c r="D425" s="2"/>
      <c r="E425" s="2"/>
    </row>
    <row r="426">
      <c r="D426" s="2"/>
      <c r="E426" s="2"/>
    </row>
    <row r="427">
      <c r="D427" s="2"/>
      <c r="E427" s="2"/>
    </row>
    <row r="428">
      <c r="D428" s="2"/>
      <c r="E428" s="2"/>
    </row>
    <row r="429">
      <c r="D429" s="2"/>
      <c r="E429" s="2"/>
    </row>
    <row r="430">
      <c r="D430" s="2"/>
      <c r="E430" s="2"/>
    </row>
    <row r="431">
      <c r="D431" s="2"/>
      <c r="E431" s="2"/>
    </row>
    <row r="432">
      <c r="D432" s="2"/>
      <c r="E432" s="2"/>
    </row>
    <row r="433">
      <c r="D433" s="2"/>
      <c r="E433" s="2"/>
    </row>
    <row r="434">
      <c r="D434" s="2"/>
      <c r="E434" s="2"/>
    </row>
    <row r="435">
      <c r="D435" s="2"/>
      <c r="E435" s="2"/>
    </row>
    <row r="436">
      <c r="D436" s="2"/>
      <c r="E436" s="2"/>
    </row>
    <row r="437">
      <c r="D437" s="2"/>
      <c r="E437" s="2"/>
    </row>
    <row r="438">
      <c r="D438" s="2"/>
      <c r="E438" s="2"/>
    </row>
    <row r="439">
      <c r="D439" s="2"/>
      <c r="E439" s="2"/>
    </row>
    <row r="440">
      <c r="D440" s="2"/>
      <c r="E440" s="2"/>
    </row>
    <row r="441">
      <c r="D441" s="2"/>
      <c r="E441" s="2"/>
    </row>
    <row r="442">
      <c r="D442" s="2"/>
      <c r="E442" s="2"/>
    </row>
    <row r="443">
      <c r="D443" s="2"/>
      <c r="E443" s="2"/>
    </row>
    <row r="444">
      <c r="D444" s="2"/>
      <c r="E444" s="2"/>
    </row>
    <row r="445">
      <c r="D445" s="2"/>
      <c r="E445" s="2"/>
    </row>
    <row r="446">
      <c r="D446" s="2"/>
      <c r="E446" s="2"/>
    </row>
    <row r="447">
      <c r="D447" s="2"/>
      <c r="E447" s="2"/>
    </row>
    <row r="448">
      <c r="D448" s="2"/>
      <c r="E448" s="2"/>
    </row>
    <row r="449">
      <c r="D449" s="2"/>
      <c r="E449" s="2"/>
    </row>
    <row r="450">
      <c r="D450" s="2"/>
      <c r="E450" s="2"/>
    </row>
    <row r="451">
      <c r="D451" s="2"/>
      <c r="E451" s="2"/>
    </row>
    <row r="452">
      <c r="D452" s="2"/>
      <c r="E452" s="2"/>
    </row>
    <row r="453">
      <c r="D453" s="2"/>
      <c r="E453" s="2"/>
    </row>
    <row r="454">
      <c r="D454" s="2"/>
      <c r="E454" s="2"/>
    </row>
    <row r="455">
      <c r="D455" s="2"/>
      <c r="E455" s="2"/>
    </row>
    <row r="456">
      <c r="D456" s="2"/>
      <c r="E456" s="2"/>
    </row>
    <row r="457">
      <c r="D457" s="2"/>
      <c r="E457" s="2"/>
    </row>
    <row r="458">
      <c r="D458" s="2"/>
      <c r="E458" s="2"/>
    </row>
    <row r="459">
      <c r="D459" s="2"/>
      <c r="E459" s="2"/>
    </row>
    <row r="460">
      <c r="D460" s="2"/>
      <c r="E460" s="2"/>
    </row>
    <row r="461">
      <c r="D461" s="2"/>
      <c r="E461" s="2"/>
    </row>
    <row r="462">
      <c r="D462" s="2"/>
      <c r="E462" s="2"/>
    </row>
    <row r="463">
      <c r="D463" s="2"/>
      <c r="E463" s="2"/>
    </row>
    <row r="464">
      <c r="D464" s="2"/>
      <c r="E464" s="2"/>
    </row>
    <row r="465">
      <c r="D465" s="2"/>
      <c r="E465" s="2"/>
    </row>
    <row r="466">
      <c r="D466" s="2"/>
      <c r="E466" s="2"/>
    </row>
    <row r="467">
      <c r="D467" s="2"/>
      <c r="E467" s="2"/>
    </row>
    <row r="468">
      <c r="D468" s="2"/>
      <c r="E468" s="2"/>
    </row>
    <row r="469">
      <c r="D469" s="2"/>
      <c r="E469" s="2"/>
    </row>
    <row r="470">
      <c r="D470" s="2"/>
      <c r="E470" s="2"/>
    </row>
    <row r="471">
      <c r="D471" s="2"/>
      <c r="E471" s="2"/>
    </row>
    <row r="472">
      <c r="D472" s="2"/>
      <c r="E472" s="2"/>
    </row>
    <row r="473">
      <c r="D473" s="2"/>
      <c r="E473" s="2"/>
    </row>
    <row r="474">
      <c r="D474" s="2"/>
      <c r="E474" s="2"/>
    </row>
    <row r="475">
      <c r="D475" s="2"/>
      <c r="E475" s="2"/>
    </row>
    <row r="476">
      <c r="D476" s="2"/>
      <c r="E476" s="2"/>
    </row>
    <row r="477">
      <c r="D477" s="2"/>
      <c r="E477" s="2"/>
    </row>
    <row r="478">
      <c r="D478" s="2"/>
      <c r="E478" s="2"/>
    </row>
    <row r="479">
      <c r="D479" s="2"/>
      <c r="E479" s="2"/>
    </row>
    <row r="480">
      <c r="D480" s="2"/>
      <c r="E480" s="2"/>
    </row>
    <row r="481">
      <c r="D481" s="2"/>
      <c r="E481" s="2"/>
    </row>
    <row r="482">
      <c r="D482" s="2"/>
      <c r="E482" s="2"/>
    </row>
    <row r="483">
      <c r="D483" s="2"/>
      <c r="E483" s="2"/>
    </row>
    <row r="484">
      <c r="D484" s="2"/>
      <c r="E484" s="2"/>
    </row>
    <row r="485">
      <c r="D485" s="2"/>
      <c r="E485" s="2"/>
    </row>
    <row r="486">
      <c r="D486" s="2"/>
      <c r="E486" s="2"/>
    </row>
    <row r="487">
      <c r="D487" s="2"/>
      <c r="E487" s="2"/>
    </row>
    <row r="488">
      <c r="D488" s="2"/>
      <c r="E488" s="2"/>
    </row>
    <row r="489">
      <c r="D489" s="2"/>
      <c r="E489" s="2"/>
    </row>
    <row r="490">
      <c r="D490" s="2"/>
      <c r="E490" s="2"/>
    </row>
    <row r="491">
      <c r="D491" s="2"/>
      <c r="E491" s="2"/>
    </row>
    <row r="492">
      <c r="D492" s="2"/>
      <c r="E492" s="2"/>
    </row>
    <row r="493">
      <c r="D493" s="2"/>
      <c r="E493" s="2"/>
    </row>
    <row r="494">
      <c r="D494" s="2"/>
      <c r="E494" s="2"/>
    </row>
    <row r="495">
      <c r="D495" s="2"/>
      <c r="E495" s="2"/>
    </row>
    <row r="496">
      <c r="D496" s="2"/>
      <c r="E496" s="2"/>
    </row>
    <row r="497">
      <c r="D497" s="2"/>
      <c r="E497" s="2"/>
    </row>
    <row r="498">
      <c r="D498" s="2"/>
      <c r="E498" s="2"/>
    </row>
    <row r="499">
      <c r="D499" s="2"/>
      <c r="E499" s="2"/>
    </row>
    <row r="500">
      <c r="D500" s="2"/>
      <c r="E500" s="2"/>
    </row>
    <row r="501">
      <c r="D501" s="2"/>
      <c r="E501" s="2"/>
    </row>
    <row r="502">
      <c r="D502" s="2"/>
      <c r="E502" s="2"/>
    </row>
    <row r="503">
      <c r="D503" s="2"/>
      <c r="E503" s="2"/>
    </row>
    <row r="504">
      <c r="D504" s="2"/>
      <c r="E504" s="2"/>
    </row>
    <row r="505">
      <c r="D505" s="2"/>
      <c r="E505" s="2"/>
    </row>
    <row r="506">
      <c r="D506" s="2"/>
      <c r="E506" s="2"/>
    </row>
    <row r="507">
      <c r="D507" s="2"/>
      <c r="E507" s="2"/>
    </row>
    <row r="508">
      <c r="D508" s="2"/>
      <c r="E508" s="2"/>
    </row>
    <row r="509">
      <c r="D509" s="2"/>
      <c r="E509" s="2"/>
    </row>
    <row r="510">
      <c r="D510" s="2"/>
      <c r="E510" s="2"/>
    </row>
    <row r="511">
      <c r="D511" s="2"/>
      <c r="E511" s="2"/>
    </row>
    <row r="512">
      <c r="D512" s="2"/>
      <c r="E512" s="2"/>
    </row>
    <row r="513">
      <c r="D513" s="2"/>
      <c r="E513" s="2"/>
    </row>
    <row r="514">
      <c r="D514" s="2"/>
      <c r="E514" s="2"/>
    </row>
    <row r="515">
      <c r="D515" s="2"/>
      <c r="E515" s="2"/>
    </row>
    <row r="516">
      <c r="D516" s="2"/>
      <c r="E516" s="2"/>
    </row>
    <row r="517">
      <c r="D517" s="2"/>
      <c r="E517" s="2"/>
    </row>
    <row r="518">
      <c r="D518" s="2"/>
      <c r="E518" s="2"/>
    </row>
    <row r="519">
      <c r="D519" s="2"/>
      <c r="E519" s="2"/>
    </row>
    <row r="520">
      <c r="D520" s="2"/>
      <c r="E520" s="2"/>
    </row>
    <row r="521">
      <c r="D521" s="2"/>
      <c r="E521" s="2"/>
    </row>
    <row r="522">
      <c r="D522" s="2"/>
      <c r="E522" s="2"/>
    </row>
    <row r="523">
      <c r="D523" s="2"/>
      <c r="E523" s="2"/>
    </row>
    <row r="524">
      <c r="D524" s="2"/>
      <c r="E524" s="2"/>
    </row>
    <row r="525">
      <c r="D525" s="2"/>
      <c r="E525" s="2"/>
    </row>
    <row r="526">
      <c r="D526" s="2"/>
      <c r="E526" s="2"/>
    </row>
    <row r="527">
      <c r="D527" s="2"/>
      <c r="E527" s="2"/>
    </row>
    <row r="528">
      <c r="D528" s="2"/>
      <c r="E528" s="2"/>
    </row>
    <row r="529">
      <c r="D529" s="2"/>
      <c r="E529" s="2"/>
    </row>
    <row r="530">
      <c r="D530" s="2"/>
      <c r="E530" s="2"/>
    </row>
    <row r="531">
      <c r="D531" s="2"/>
      <c r="E531" s="2"/>
    </row>
    <row r="532">
      <c r="D532" s="2"/>
      <c r="E532" s="2"/>
    </row>
    <row r="533">
      <c r="D533" s="2"/>
      <c r="E533" s="2"/>
    </row>
    <row r="534">
      <c r="D534" s="2"/>
      <c r="E534" s="2"/>
    </row>
    <row r="535">
      <c r="D535" s="2"/>
      <c r="E535" s="2"/>
    </row>
    <row r="536">
      <c r="D536" s="2"/>
      <c r="E536" s="2"/>
    </row>
    <row r="537">
      <c r="D537" s="2"/>
      <c r="E537" s="2"/>
    </row>
    <row r="538">
      <c r="D538" s="2"/>
      <c r="E538" s="2"/>
    </row>
    <row r="539">
      <c r="D539" s="2"/>
      <c r="E539" s="2"/>
    </row>
    <row r="540">
      <c r="D540" s="2"/>
      <c r="E540" s="2"/>
    </row>
    <row r="541">
      <c r="D541" s="2"/>
      <c r="E541" s="2"/>
    </row>
    <row r="542">
      <c r="D542" s="2"/>
      <c r="E542" s="2"/>
    </row>
    <row r="543">
      <c r="D543" s="2"/>
      <c r="E543" s="2"/>
    </row>
    <row r="544">
      <c r="D544" s="2"/>
      <c r="E544" s="2"/>
    </row>
    <row r="545">
      <c r="D545" s="2"/>
      <c r="E545" s="2"/>
    </row>
    <row r="546">
      <c r="D546" s="2"/>
      <c r="E546" s="2"/>
    </row>
    <row r="547">
      <c r="D547" s="2"/>
      <c r="E547" s="2"/>
    </row>
    <row r="548">
      <c r="D548" s="2"/>
      <c r="E548" s="2"/>
    </row>
    <row r="549">
      <c r="D549" s="2"/>
      <c r="E549" s="2"/>
    </row>
    <row r="550">
      <c r="D550" s="2"/>
      <c r="E550" s="2"/>
    </row>
    <row r="551">
      <c r="D551" s="2"/>
      <c r="E551" s="2"/>
    </row>
    <row r="552">
      <c r="D552" s="2"/>
      <c r="E552" s="2"/>
    </row>
    <row r="553">
      <c r="D553" s="2"/>
      <c r="E553" s="2"/>
    </row>
    <row r="554">
      <c r="D554" s="2"/>
      <c r="E554" s="2"/>
    </row>
    <row r="555">
      <c r="D555" s="2"/>
      <c r="E555" s="2"/>
    </row>
    <row r="556">
      <c r="D556" s="2"/>
      <c r="E556" s="2"/>
    </row>
    <row r="557">
      <c r="D557" s="2"/>
      <c r="E557" s="2"/>
    </row>
    <row r="558">
      <c r="D558" s="2"/>
      <c r="E558" s="2"/>
    </row>
    <row r="559">
      <c r="D559" s="2"/>
      <c r="E559" s="2"/>
    </row>
    <row r="560">
      <c r="D560" s="2"/>
      <c r="E560" s="2"/>
    </row>
    <row r="561">
      <c r="D561" s="2"/>
      <c r="E561" s="2"/>
    </row>
    <row r="562">
      <c r="D562" s="2"/>
      <c r="E562" s="2"/>
    </row>
    <row r="563">
      <c r="D563" s="2"/>
      <c r="E563" s="2"/>
    </row>
    <row r="564">
      <c r="D564" s="2"/>
      <c r="E564" s="2"/>
    </row>
    <row r="565">
      <c r="D565" s="2"/>
      <c r="E565" s="2"/>
    </row>
    <row r="566">
      <c r="D566" s="2"/>
      <c r="E566" s="2"/>
    </row>
    <row r="567">
      <c r="D567" s="2"/>
      <c r="E567" s="2"/>
    </row>
    <row r="568">
      <c r="D568" s="2"/>
      <c r="E568" s="2"/>
    </row>
    <row r="569">
      <c r="D569" s="2"/>
      <c r="E569" s="2"/>
    </row>
    <row r="570">
      <c r="D570" s="2"/>
      <c r="E570" s="2"/>
    </row>
    <row r="571">
      <c r="D571" s="2"/>
      <c r="E571" s="2"/>
    </row>
    <row r="572">
      <c r="D572" s="2"/>
      <c r="E572" s="2"/>
    </row>
    <row r="573">
      <c r="D573" s="2"/>
      <c r="E573" s="2"/>
    </row>
    <row r="574">
      <c r="D574" s="2"/>
      <c r="E574" s="2"/>
    </row>
    <row r="575">
      <c r="D575" s="2"/>
      <c r="E575" s="2"/>
    </row>
    <row r="576">
      <c r="D576" s="2"/>
      <c r="E576" s="2"/>
    </row>
    <row r="577">
      <c r="D577" s="2"/>
      <c r="E577" s="2"/>
    </row>
    <row r="578">
      <c r="D578" s="2"/>
      <c r="E578" s="2"/>
    </row>
    <row r="579">
      <c r="D579" s="2"/>
      <c r="E579" s="2"/>
    </row>
    <row r="580">
      <c r="D580" s="2"/>
      <c r="E580" s="2"/>
    </row>
    <row r="581">
      <c r="D581" s="2"/>
      <c r="E581" s="2"/>
    </row>
    <row r="582">
      <c r="D582" s="2"/>
      <c r="E582" s="2"/>
    </row>
    <row r="583">
      <c r="D583" s="2"/>
      <c r="E583" s="2"/>
    </row>
    <row r="584">
      <c r="D584" s="2"/>
      <c r="E584" s="2"/>
    </row>
    <row r="585">
      <c r="D585" s="2"/>
      <c r="E585" s="2"/>
    </row>
    <row r="586">
      <c r="D586" s="2"/>
      <c r="E586" s="2"/>
    </row>
    <row r="587">
      <c r="D587" s="2"/>
      <c r="E587" s="2"/>
    </row>
    <row r="588">
      <c r="D588" s="2"/>
      <c r="E588" s="2"/>
    </row>
    <row r="589">
      <c r="D589" s="2"/>
      <c r="E589" s="2"/>
    </row>
    <row r="590">
      <c r="D590" s="2"/>
      <c r="E590" s="2"/>
    </row>
    <row r="591">
      <c r="D591" s="2"/>
      <c r="E591" s="2"/>
    </row>
    <row r="592">
      <c r="D592" s="2"/>
      <c r="E592" s="2"/>
    </row>
    <row r="593">
      <c r="D593" s="2"/>
      <c r="E593" s="2"/>
    </row>
    <row r="594">
      <c r="D594" s="2"/>
      <c r="E594" s="2"/>
    </row>
    <row r="595">
      <c r="D595" s="2"/>
      <c r="E595" s="2"/>
    </row>
    <row r="596">
      <c r="D596" s="2"/>
      <c r="E596" s="2"/>
    </row>
    <row r="597">
      <c r="D597" s="2"/>
      <c r="E597" s="2"/>
    </row>
    <row r="598">
      <c r="D598" s="2"/>
      <c r="E598" s="2"/>
    </row>
    <row r="599">
      <c r="D599" s="2"/>
      <c r="E599" s="2"/>
    </row>
    <row r="600">
      <c r="D600" s="2"/>
      <c r="E600" s="2"/>
    </row>
    <row r="601">
      <c r="D601" s="2"/>
      <c r="E601" s="2"/>
    </row>
    <row r="602">
      <c r="D602" s="2"/>
      <c r="E602" s="2"/>
    </row>
    <row r="603">
      <c r="D603" s="2"/>
      <c r="E603" s="2"/>
    </row>
    <row r="604">
      <c r="D604" s="2"/>
      <c r="E604" s="2"/>
    </row>
    <row r="605">
      <c r="D605" s="2"/>
      <c r="E605" s="2"/>
    </row>
    <row r="606">
      <c r="D606" s="2"/>
      <c r="E606" s="2"/>
    </row>
    <row r="607">
      <c r="D607" s="2"/>
      <c r="E607" s="2"/>
    </row>
    <row r="608">
      <c r="D608" s="2"/>
      <c r="E608" s="2"/>
    </row>
    <row r="609">
      <c r="D609" s="2"/>
      <c r="E609" s="2"/>
    </row>
    <row r="610">
      <c r="D610" s="2"/>
      <c r="E610" s="2"/>
    </row>
    <row r="611">
      <c r="D611" s="2"/>
      <c r="E611" s="2"/>
    </row>
    <row r="612">
      <c r="D612" s="2"/>
      <c r="E612" s="2"/>
    </row>
    <row r="613">
      <c r="D613" s="2"/>
      <c r="E613" s="2"/>
    </row>
    <row r="614">
      <c r="D614" s="2"/>
      <c r="E614" s="2"/>
    </row>
    <row r="615">
      <c r="D615" s="2"/>
      <c r="E615" s="2"/>
    </row>
    <row r="616">
      <c r="D616" s="2"/>
      <c r="E616" s="2"/>
    </row>
    <row r="617">
      <c r="D617" s="2"/>
      <c r="E617" s="2"/>
    </row>
    <row r="618">
      <c r="D618" s="2"/>
      <c r="E618" s="2"/>
    </row>
    <row r="619">
      <c r="D619" s="2"/>
      <c r="E619" s="2"/>
    </row>
    <row r="620">
      <c r="D620" s="2"/>
      <c r="E620" s="2"/>
    </row>
    <row r="621">
      <c r="D621" s="2"/>
      <c r="E621" s="2"/>
    </row>
    <row r="622">
      <c r="D622" s="2"/>
      <c r="E622" s="2"/>
    </row>
    <row r="623">
      <c r="D623" s="2"/>
      <c r="E623" s="2"/>
    </row>
    <row r="624">
      <c r="D624" s="2"/>
      <c r="E624" s="2"/>
    </row>
    <row r="625">
      <c r="D625" s="2"/>
      <c r="E625" s="2"/>
    </row>
    <row r="626">
      <c r="D626" s="2"/>
      <c r="E626" s="2"/>
    </row>
    <row r="627">
      <c r="D627" s="2"/>
      <c r="E627" s="2"/>
    </row>
    <row r="628">
      <c r="D628" s="2"/>
      <c r="E628" s="2"/>
    </row>
    <row r="629">
      <c r="D629" s="2"/>
      <c r="E629" s="2"/>
    </row>
    <row r="630">
      <c r="D630" s="2"/>
      <c r="E630" s="2"/>
    </row>
    <row r="631">
      <c r="D631" s="2"/>
      <c r="E631" s="2"/>
    </row>
    <row r="632">
      <c r="D632" s="2"/>
      <c r="E632" s="2"/>
    </row>
    <row r="633">
      <c r="D633" s="2"/>
      <c r="E633" s="2"/>
    </row>
    <row r="634">
      <c r="D634" s="2"/>
      <c r="E634" s="2"/>
    </row>
    <row r="635">
      <c r="D635" s="2"/>
      <c r="E635" s="2"/>
    </row>
    <row r="636">
      <c r="D636" s="2"/>
      <c r="E636" s="2"/>
    </row>
    <row r="637">
      <c r="D637" s="2"/>
      <c r="E637" s="2"/>
    </row>
    <row r="638">
      <c r="D638" s="2"/>
      <c r="E638" s="2"/>
    </row>
    <row r="639">
      <c r="D639" s="2"/>
      <c r="E639" s="2"/>
    </row>
    <row r="640">
      <c r="D640" s="2"/>
      <c r="E640" s="2"/>
    </row>
    <row r="641">
      <c r="D641" s="2"/>
      <c r="E641" s="2"/>
    </row>
    <row r="642">
      <c r="D642" s="2"/>
      <c r="E642" s="2"/>
    </row>
    <row r="643">
      <c r="D643" s="2"/>
      <c r="E643" s="2"/>
    </row>
    <row r="644">
      <c r="D644" s="2"/>
      <c r="E644" s="2"/>
    </row>
    <row r="645">
      <c r="D645" s="2"/>
      <c r="E645" s="2"/>
    </row>
    <row r="646">
      <c r="D646" s="2"/>
      <c r="E646" s="2"/>
    </row>
    <row r="647">
      <c r="D647" s="2"/>
      <c r="E647" s="2"/>
    </row>
    <row r="648">
      <c r="D648" s="2"/>
      <c r="E648" s="2"/>
    </row>
    <row r="649">
      <c r="D649" s="2"/>
      <c r="E649" s="2"/>
    </row>
    <row r="650">
      <c r="D650" s="2"/>
      <c r="E650" s="2"/>
    </row>
    <row r="651">
      <c r="D651" s="2"/>
      <c r="E651" s="2"/>
    </row>
    <row r="652">
      <c r="D652" s="2"/>
      <c r="E652" s="2"/>
    </row>
    <row r="653">
      <c r="D653" s="2"/>
      <c r="E653" s="2"/>
    </row>
    <row r="654">
      <c r="D654" s="2"/>
      <c r="E654" s="2"/>
    </row>
    <row r="655">
      <c r="D655" s="2"/>
      <c r="E655" s="2"/>
    </row>
    <row r="656">
      <c r="D656" s="2"/>
      <c r="E656" s="2"/>
    </row>
    <row r="657">
      <c r="D657" s="2"/>
      <c r="E657" s="2"/>
    </row>
    <row r="658">
      <c r="D658" s="2"/>
      <c r="E658" s="2"/>
    </row>
    <row r="659">
      <c r="D659" s="2"/>
      <c r="E659" s="2"/>
    </row>
    <row r="660">
      <c r="D660" s="2"/>
      <c r="E660" s="2"/>
    </row>
    <row r="661">
      <c r="D661" s="2"/>
      <c r="E661" s="2"/>
    </row>
    <row r="662">
      <c r="D662" s="2"/>
      <c r="E662" s="2"/>
    </row>
    <row r="663">
      <c r="D663" s="2"/>
      <c r="E663" s="2"/>
    </row>
    <row r="664">
      <c r="D664" s="2"/>
      <c r="E664" s="2"/>
    </row>
    <row r="665">
      <c r="D665" s="2"/>
      <c r="E665" s="2"/>
    </row>
    <row r="666">
      <c r="D666" s="2"/>
      <c r="E666" s="2"/>
    </row>
    <row r="667">
      <c r="D667" s="2"/>
      <c r="E667" s="2"/>
    </row>
    <row r="668">
      <c r="D668" s="2"/>
      <c r="E668" s="2"/>
    </row>
    <row r="669">
      <c r="D669" s="2"/>
      <c r="E669" s="2"/>
    </row>
    <row r="670">
      <c r="D670" s="2"/>
      <c r="E670" s="2"/>
    </row>
    <row r="671">
      <c r="D671" s="2"/>
      <c r="E671" s="2"/>
    </row>
    <row r="672">
      <c r="D672" s="2"/>
      <c r="E672" s="2"/>
    </row>
    <row r="673">
      <c r="D673" s="2"/>
      <c r="E673" s="2"/>
    </row>
    <row r="674">
      <c r="D674" s="2"/>
      <c r="E674" s="2"/>
    </row>
    <row r="675">
      <c r="D675" s="2"/>
      <c r="E675" s="2"/>
    </row>
    <row r="676">
      <c r="D676" s="2"/>
      <c r="E676" s="2"/>
    </row>
    <row r="677">
      <c r="D677" s="2"/>
      <c r="E677" s="2"/>
    </row>
    <row r="678">
      <c r="D678" s="2"/>
      <c r="E678" s="2"/>
    </row>
    <row r="679">
      <c r="D679" s="2"/>
      <c r="E679" s="2"/>
    </row>
    <row r="680">
      <c r="D680" s="2"/>
      <c r="E680" s="2"/>
    </row>
    <row r="681">
      <c r="D681" s="2"/>
      <c r="E681" s="2"/>
    </row>
    <row r="682">
      <c r="D682" s="2"/>
      <c r="E682" s="2"/>
    </row>
    <row r="683">
      <c r="D683" s="2"/>
      <c r="E683" s="2"/>
    </row>
    <row r="684">
      <c r="D684" s="2"/>
      <c r="E684" s="2"/>
    </row>
    <row r="685">
      <c r="D685" s="2"/>
      <c r="E685" s="2"/>
    </row>
    <row r="686">
      <c r="D686" s="2"/>
      <c r="E686" s="2"/>
    </row>
    <row r="687">
      <c r="D687" s="2"/>
      <c r="E687" s="2"/>
    </row>
    <row r="688">
      <c r="D688" s="2"/>
      <c r="E688" s="2"/>
    </row>
    <row r="689">
      <c r="D689" s="2"/>
      <c r="E689" s="2"/>
    </row>
    <row r="690">
      <c r="D690" s="2"/>
      <c r="E690" s="2"/>
    </row>
    <row r="691">
      <c r="D691" s="2"/>
      <c r="E691" s="2"/>
    </row>
    <row r="692">
      <c r="D692" s="2"/>
      <c r="E692" s="2"/>
    </row>
    <row r="693">
      <c r="D693" s="2"/>
      <c r="E693" s="2"/>
    </row>
    <row r="694">
      <c r="D694" s="2"/>
      <c r="E694" s="2"/>
    </row>
    <row r="695">
      <c r="D695" s="2"/>
      <c r="E695" s="2"/>
    </row>
    <row r="696">
      <c r="D696" s="2"/>
      <c r="E696" s="2"/>
    </row>
    <row r="697">
      <c r="D697" s="2"/>
      <c r="E697" s="2"/>
    </row>
    <row r="698">
      <c r="D698" s="2"/>
      <c r="E698" s="2"/>
    </row>
    <row r="699">
      <c r="D699" s="2"/>
      <c r="E699" s="2"/>
    </row>
    <row r="700">
      <c r="D700" s="2"/>
      <c r="E700" s="2"/>
    </row>
    <row r="701">
      <c r="D701" s="2"/>
      <c r="E701" s="2"/>
    </row>
    <row r="702">
      <c r="D702" s="2"/>
      <c r="E702" s="2"/>
    </row>
    <row r="703">
      <c r="D703" s="2"/>
      <c r="E703" s="2"/>
    </row>
    <row r="704">
      <c r="D704" s="2"/>
      <c r="E704" s="2"/>
    </row>
    <row r="705">
      <c r="D705" s="2"/>
      <c r="E705" s="2"/>
    </row>
    <row r="706">
      <c r="D706" s="2"/>
      <c r="E706" s="2"/>
    </row>
    <row r="707">
      <c r="D707" s="2"/>
      <c r="E707" s="2"/>
    </row>
    <row r="708">
      <c r="D708" s="2"/>
      <c r="E708" s="2"/>
    </row>
    <row r="709">
      <c r="D709" s="2"/>
      <c r="E709" s="2"/>
    </row>
    <row r="710">
      <c r="D710" s="2"/>
      <c r="E710" s="2"/>
    </row>
    <row r="711">
      <c r="D711" s="2"/>
      <c r="E711" s="2"/>
    </row>
    <row r="712">
      <c r="D712" s="2"/>
      <c r="E712" s="2"/>
    </row>
    <row r="713">
      <c r="D713" s="2"/>
      <c r="E713" s="2"/>
    </row>
    <row r="714">
      <c r="D714" s="2"/>
      <c r="E714" s="2"/>
    </row>
    <row r="715">
      <c r="D715" s="2"/>
      <c r="E715" s="2"/>
    </row>
    <row r="716">
      <c r="D716" s="2"/>
      <c r="E716" s="2"/>
    </row>
    <row r="717">
      <c r="D717" s="2"/>
      <c r="E717" s="2"/>
    </row>
    <row r="718">
      <c r="D718" s="2"/>
      <c r="E718" s="2"/>
    </row>
    <row r="719">
      <c r="D719" s="2"/>
      <c r="E719" s="2"/>
    </row>
    <row r="720">
      <c r="D720" s="2"/>
      <c r="E720" s="2"/>
    </row>
    <row r="721">
      <c r="D721" s="2"/>
      <c r="E721" s="2"/>
    </row>
    <row r="722">
      <c r="D722" s="2"/>
      <c r="E722" s="2"/>
    </row>
    <row r="723">
      <c r="D723" s="2"/>
      <c r="E723" s="2"/>
    </row>
    <row r="724">
      <c r="D724" s="2"/>
      <c r="E724" s="2"/>
    </row>
    <row r="725">
      <c r="D725" s="2"/>
      <c r="E725" s="2"/>
    </row>
    <row r="726">
      <c r="D726" s="2"/>
      <c r="E726" s="2"/>
    </row>
    <row r="727">
      <c r="D727" s="2"/>
      <c r="E727" s="2"/>
    </row>
    <row r="728">
      <c r="D728" s="2"/>
      <c r="E728" s="2"/>
    </row>
    <row r="729">
      <c r="D729" s="2"/>
      <c r="E729" s="2"/>
    </row>
    <row r="730">
      <c r="D730" s="2"/>
      <c r="E730" s="2"/>
    </row>
    <row r="731">
      <c r="D731" s="2"/>
      <c r="E731" s="2"/>
    </row>
    <row r="732">
      <c r="D732" s="2"/>
      <c r="E732" s="2"/>
    </row>
    <row r="733">
      <c r="D733" s="2"/>
      <c r="E733" s="2"/>
    </row>
    <row r="734">
      <c r="D734" s="2"/>
      <c r="E734" s="2"/>
    </row>
    <row r="735">
      <c r="D735" s="2"/>
      <c r="E735" s="2"/>
    </row>
    <row r="736">
      <c r="D736" s="2"/>
      <c r="E736" s="2"/>
    </row>
    <row r="737">
      <c r="D737" s="2"/>
      <c r="E737" s="2"/>
    </row>
    <row r="738">
      <c r="D738" s="2"/>
      <c r="E738" s="2"/>
    </row>
    <row r="739">
      <c r="D739" s="2"/>
      <c r="E739" s="2"/>
    </row>
    <row r="740">
      <c r="D740" s="2"/>
      <c r="E740" s="2"/>
    </row>
    <row r="741">
      <c r="D741" s="2"/>
      <c r="E741" s="2"/>
    </row>
    <row r="742">
      <c r="D742" s="2"/>
      <c r="E742" s="2"/>
    </row>
    <row r="743">
      <c r="D743" s="2"/>
      <c r="E743" s="2"/>
    </row>
    <row r="744">
      <c r="D744" s="2"/>
      <c r="E744" s="2"/>
    </row>
    <row r="745">
      <c r="D745" s="2"/>
      <c r="E745" s="2"/>
    </row>
    <row r="746">
      <c r="D746" s="2"/>
      <c r="E746" s="2"/>
    </row>
    <row r="747">
      <c r="D747" s="2"/>
      <c r="E747" s="2"/>
    </row>
    <row r="748">
      <c r="D748" s="2"/>
      <c r="E748" s="2"/>
    </row>
    <row r="749">
      <c r="D749" s="2"/>
      <c r="E749" s="2"/>
    </row>
    <row r="750">
      <c r="D750" s="2"/>
      <c r="E750" s="2"/>
    </row>
    <row r="751">
      <c r="D751" s="2"/>
      <c r="E751" s="2"/>
    </row>
    <row r="752">
      <c r="D752" s="2"/>
      <c r="E752" s="2"/>
    </row>
    <row r="753">
      <c r="D753" s="2"/>
      <c r="E753" s="2"/>
    </row>
    <row r="754">
      <c r="D754" s="2"/>
      <c r="E754" s="2"/>
    </row>
    <row r="755">
      <c r="D755" s="2"/>
      <c r="E755" s="2"/>
    </row>
    <row r="756">
      <c r="D756" s="2"/>
      <c r="E756" s="2"/>
    </row>
    <row r="757">
      <c r="D757" s="2"/>
      <c r="E757" s="2"/>
    </row>
    <row r="758">
      <c r="D758" s="2"/>
      <c r="E758" s="2"/>
    </row>
    <row r="759">
      <c r="D759" s="2"/>
      <c r="E759" s="2"/>
    </row>
    <row r="760">
      <c r="D760" s="2"/>
      <c r="E760" s="2"/>
    </row>
    <row r="761">
      <c r="D761" s="2"/>
      <c r="E761" s="2"/>
    </row>
    <row r="762">
      <c r="D762" s="2"/>
      <c r="E762" s="2"/>
    </row>
    <row r="763">
      <c r="D763" s="2"/>
      <c r="E763" s="2"/>
    </row>
    <row r="764">
      <c r="D764" s="2"/>
      <c r="E764" s="2"/>
    </row>
    <row r="765">
      <c r="D765" s="2"/>
      <c r="E765" s="2"/>
    </row>
    <row r="766">
      <c r="D766" s="2"/>
      <c r="E766" s="2"/>
    </row>
    <row r="767">
      <c r="D767" s="2"/>
      <c r="E767" s="2"/>
    </row>
    <row r="768">
      <c r="D768" s="2"/>
      <c r="E768" s="2"/>
    </row>
    <row r="769">
      <c r="D769" s="2"/>
      <c r="E769" s="2"/>
    </row>
    <row r="770">
      <c r="D770" s="2"/>
      <c r="E770" s="2"/>
    </row>
    <row r="771">
      <c r="D771" s="2"/>
      <c r="E771" s="2"/>
    </row>
    <row r="772">
      <c r="D772" s="2"/>
      <c r="E772" s="2"/>
    </row>
    <row r="773">
      <c r="D773" s="2"/>
      <c r="E773" s="2"/>
    </row>
    <row r="774">
      <c r="D774" s="2"/>
      <c r="E774" s="2"/>
    </row>
    <row r="775">
      <c r="D775" s="2"/>
      <c r="E775" s="2"/>
    </row>
    <row r="776">
      <c r="D776" s="2"/>
      <c r="E776" s="2"/>
    </row>
    <row r="777">
      <c r="D777" s="2"/>
      <c r="E777" s="2"/>
    </row>
    <row r="778">
      <c r="D778" s="2"/>
      <c r="E778" s="2"/>
    </row>
    <row r="779">
      <c r="D779" s="2"/>
      <c r="E779" s="2"/>
    </row>
    <row r="780">
      <c r="D780" s="2"/>
      <c r="E780" s="2"/>
    </row>
    <row r="781">
      <c r="D781" s="2"/>
      <c r="E781" s="2"/>
    </row>
    <row r="782">
      <c r="D782" s="2"/>
      <c r="E782" s="2"/>
    </row>
    <row r="783">
      <c r="D783" s="2"/>
      <c r="E783" s="2"/>
    </row>
    <row r="784">
      <c r="D784" s="2"/>
      <c r="E784" s="2"/>
    </row>
    <row r="785">
      <c r="D785" s="2"/>
      <c r="E785" s="2"/>
    </row>
    <row r="786">
      <c r="D786" s="2"/>
      <c r="E786" s="2"/>
    </row>
    <row r="787">
      <c r="D787" s="2"/>
      <c r="E787" s="2"/>
    </row>
    <row r="788">
      <c r="D788" s="2"/>
      <c r="E788" s="2"/>
    </row>
    <row r="789">
      <c r="D789" s="2"/>
      <c r="E789" s="2"/>
    </row>
    <row r="790">
      <c r="D790" s="2"/>
      <c r="E790" s="2"/>
    </row>
    <row r="791">
      <c r="D791" s="2"/>
      <c r="E791" s="2"/>
    </row>
    <row r="792">
      <c r="D792" s="2"/>
      <c r="E792" s="2"/>
    </row>
    <row r="793">
      <c r="D793" s="2"/>
      <c r="E793" s="2"/>
    </row>
    <row r="794">
      <c r="D794" s="2"/>
      <c r="E794" s="2"/>
    </row>
    <row r="795">
      <c r="D795" s="2"/>
      <c r="E795" s="2"/>
    </row>
    <row r="796">
      <c r="D796" s="2"/>
      <c r="E796" s="2"/>
    </row>
    <row r="797">
      <c r="D797" s="2"/>
      <c r="E797" s="2"/>
    </row>
    <row r="798">
      <c r="D798" s="2"/>
      <c r="E798" s="2"/>
    </row>
    <row r="799">
      <c r="D799" s="2"/>
      <c r="E799" s="2"/>
    </row>
    <row r="800">
      <c r="D800" s="2"/>
      <c r="E800" s="2"/>
    </row>
    <row r="801">
      <c r="D801" s="2"/>
      <c r="E801" s="2"/>
    </row>
    <row r="802">
      <c r="D802" s="2"/>
      <c r="E802" s="2"/>
    </row>
    <row r="803">
      <c r="D803" s="2"/>
      <c r="E803" s="2"/>
    </row>
    <row r="804">
      <c r="D804" s="2"/>
      <c r="E804" s="2"/>
    </row>
    <row r="805">
      <c r="D805" s="2"/>
      <c r="E805" s="2"/>
    </row>
    <row r="806">
      <c r="D806" s="2"/>
      <c r="E806" s="2"/>
    </row>
    <row r="807">
      <c r="D807" s="2"/>
      <c r="E807" s="2"/>
    </row>
    <row r="808">
      <c r="D808" s="2"/>
      <c r="E808" s="2"/>
    </row>
    <row r="809">
      <c r="D809" s="2"/>
      <c r="E809" s="2"/>
    </row>
    <row r="810">
      <c r="D810" s="2"/>
      <c r="E810" s="2"/>
    </row>
    <row r="811">
      <c r="D811" s="2"/>
      <c r="E811" s="2"/>
    </row>
    <row r="812">
      <c r="D812" s="2"/>
      <c r="E812" s="2"/>
    </row>
    <row r="813">
      <c r="D813" s="2"/>
      <c r="E813" s="2"/>
    </row>
    <row r="814">
      <c r="D814" s="2"/>
      <c r="E814" s="2"/>
    </row>
    <row r="815">
      <c r="D815" s="2"/>
      <c r="E815" s="2"/>
    </row>
    <row r="816">
      <c r="D816" s="2"/>
      <c r="E816" s="2"/>
    </row>
    <row r="817">
      <c r="D817" s="2"/>
      <c r="E817" s="2"/>
    </row>
    <row r="818">
      <c r="D818" s="2"/>
      <c r="E818" s="2"/>
    </row>
    <row r="819">
      <c r="D819" s="2"/>
      <c r="E819" s="2"/>
    </row>
    <row r="820">
      <c r="D820" s="2"/>
      <c r="E820" s="2"/>
    </row>
    <row r="821">
      <c r="D821" s="2"/>
      <c r="E821" s="2"/>
    </row>
    <row r="822">
      <c r="D822" s="2"/>
      <c r="E822" s="2"/>
    </row>
    <row r="823">
      <c r="D823" s="2"/>
      <c r="E823" s="2"/>
    </row>
    <row r="824">
      <c r="D824" s="2"/>
      <c r="E824" s="2"/>
    </row>
    <row r="825">
      <c r="D825" s="2"/>
      <c r="E825" s="2"/>
    </row>
    <row r="826">
      <c r="D826" s="2"/>
      <c r="E826" s="2"/>
    </row>
    <row r="827">
      <c r="D827" s="2"/>
      <c r="E827" s="2"/>
    </row>
    <row r="828">
      <c r="D828" s="2"/>
      <c r="E828" s="2"/>
    </row>
    <row r="829">
      <c r="D829" s="2"/>
      <c r="E829" s="2"/>
    </row>
    <row r="830">
      <c r="D830" s="2"/>
      <c r="E830" s="2"/>
    </row>
    <row r="831">
      <c r="D831" s="2"/>
      <c r="E831" s="2"/>
    </row>
    <row r="832">
      <c r="D832" s="2"/>
      <c r="E832" s="2"/>
    </row>
    <row r="833">
      <c r="D833" s="2"/>
      <c r="E833" s="2"/>
    </row>
    <row r="834">
      <c r="D834" s="2"/>
      <c r="E834" s="2"/>
    </row>
    <row r="835">
      <c r="D835" s="2"/>
      <c r="E835" s="2"/>
    </row>
    <row r="836">
      <c r="D836" s="2"/>
      <c r="E836" s="2"/>
    </row>
    <row r="837">
      <c r="D837" s="2"/>
      <c r="E837" s="2"/>
    </row>
    <row r="838">
      <c r="D838" s="2"/>
      <c r="E838" s="2"/>
    </row>
    <row r="839">
      <c r="D839" s="2"/>
      <c r="E839" s="2"/>
    </row>
    <row r="840">
      <c r="D840" s="2"/>
      <c r="E840" s="2"/>
    </row>
    <row r="841">
      <c r="D841" s="2"/>
      <c r="E841" s="2"/>
    </row>
    <row r="842">
      <c r="D842" s="2"/>
      <c r="E842" s="2"/>
    </row>
    <row r="843">
      <c r="D843" s="2"/>
      <c r="E843" s="2"/>
    </row>
    <row r="844">
      <c r="D844" s="2"/>
      <c r="E844" s="2"/>
    </row>
    <row r="845">
      <c r="D845" s="2"/>
      <c r="E845" s="2"/>
    </row>
    <row r="846">
      <c r="D846" s="2"/>
      <c r="E846" s="2"/>
    </row>
    <row r="847">
      <c r="D847" s="2"/>
      <c r="E847" s="2"/>
    </row>
    <row r="848">
      <c r="D848" s="2"/>
      <c r="E848" s="2"/>
    </row>
    <row r="849">
      <c r="D849" s="2"/>
      <c r="E849" s="2"/>
    </row>
    <row r="850">
      <c r="D850" s="2"/>
      <c r="E850" s="2"/>
    </row>
    <row r="851">
      <c r="D851" s="2"/>
      <c r="E851" s="2"/>
    </row>
    <row r="852">
      <c r="D852" s="2"/>
      <c r="E852" s="2"/>
    </row>
    <row r="853">
      <c r="D853" s="2"/>
      <c r="E853" s="2"/>
    </row>
    <row r="854">
      <c r="D854" s="2"/>
      <c r="E854" s="2"/>
    </row>
    <row r="855">
      <c r="D855" s="2"/>
      <c r="E855" s="2"/>
    </row>
    <row r="856">
      <c r="D856" s="2"/>
      <c r="E856" s="2"/>
    </row>
    <row r="857">
      <c r="D857" s="2"/>
      <c r="E857" s="2"/>
    </row>
    <row r="858">
      <c r="D858" s="2"/>
      <c r="E858" s="2"/>
    </row>
    <row r="859">
      <c r="D859" s="2"/>
      <c r="E859" s="2"/>
    </row>
    <row r="860">
      <c r="D860" s="2"/>
      <c r="E860" s="2"/>
    </row>
    <row r="861">
      <c r="D861" s="2"/>
      <c r="E861" s="2"/>
    </row>
    <row r="862">
      <c r="D862" s="2"/>
      <c r="E862" s="2"/>
    </row>
    <row r="863">
      <c r="D863" s="2"/>
      <c r="E863" s="2"/>
    </row>
    <row r="864">
      <c r="D864" s="2"/>
      <c r="E864" s="2"/>
    </row>
    <row r="865">
      <c r="D865" s="2"/>
      <c r="E865" s="2"/>
    </row>
    <row r="866">
      <c r="D866" s="2"/>
      <c r="E866" s="2"/>
    </row>
    <row r="867">
      <c r="D867" s="2"/>
      <c r="E867" s="2"/>
    </row>
    <row r="868">
      <c r="D868" s="2"/>
      <c r="E868" s="2"/>
    </row>
    <row r="869">
      <c r="D869" s="2"/>
      <c r="E869" s="2"/>
    </row>
    <row r="870">
      <c r="D870" s="2"/>
      <c r="E870" s="2"/>
    </row>
    <row r="871">
      <c r="D871" s="2"/>
      <c r="E871" s="2"/>
    </row>
    <row r="872">
      <c r="D872" s="2"/>
      <c r="E872" s="2"/>
    </row>
    <row r="873">
      <c r="D873" s="2"/>
      <c r="E873" s="2"/>
    </row>
    <row r="874">
      <c r="D874" s="2"/>
      <c r="E874" s="2"/>
    </row>
    <row r="875">
      <c r="D875" s="2"/>
      <c r="E875" s="2"/>
    </row>
    <row r="876">
      <c r="D876" s="2"/>
      <c r="E876" s="2"/>
    </row>
    <row r="877">
      <c r="D877" s="2"/>
      <c r="E877" s="2"/>
    </row>
    <row r="878">
      <c r="D878" s="2"/>
      <c r="E878" s="2"/>
    </row>
    <row r="879">
      <c r="D879" s="2"/>
      <c r="E879" s="2"/>
    </row>
    <row r="880">
      <c r="D880" s="2"/>
      <c r="E880" s="2"/>
    </row>
    <row r="881">
      <c r="D881" s="2"/>
      <c r="E881" s="2"/>
    </row>
    <row r="882">
      <c r="D882" s="2"/>
      <c r="E882" s="2"/>
    </row>
    <row r="883">
      <c r="D883" s="2"/>
      <c r="E883" s="2"/>
    </row>
    <row r="884">
      <c r="D884" s="2"/>
      <c r="E884" s="2"/>
    </row>
    <row r="885">
      <c r="D885" s="2"/>
      <c r="E885" s="2"/>
    </row>
    <row r="886">
      <c r="D886" s="2"/>
      <c r="E886" s="2"/>
    </row>
    <row r="887">
      <c r="D887" s="2"/>
      <c r="E887" s="2"/>
    </row>
    <row r="888">
      <c r="D888" s="2"/>
      <c r="E888" s="2"/>
    </row>
    <row r="889">
      <c r="D889" s="2"/>
      <c r="E889" s="2"/>
    </row>
    <row r="890">
      <c r="D890" s="2"/>
      <c r="E890" s="2"/>
    </row>
    <row r="891">
      <c r="D891" s="2"/>
      <c r="E891" s="2"/>
    </row>
    <row r="892">
      <c r="D892" s="2"/>
      <c r="E892" s="2"/>
    </row>
    <row r="893">
      <c r="D893" s="2"/>
      <c r="E893" s="2"/>
    </row>
    <row r="894">
      <c r="D894" s="2"/>
      <c r="E894" s="2"/>
    </row>
    <row r="895">
      <c r="D895" s="2"/>
      <c r="E895" s="2"/>
    </row>
    <row r="896">
      <c r="D896" s="2"/>
      <c r="E896" s="2"/>
    </row>
    <row r="897">
      <c r="D897" s="2"/>
      <c r="E897" s="2"/>
    </row>
    <row r="898">
      <c r="D898" s="2"/>
      <c r="E898" s="2"/>
    </row>
    <row r="899">
      <c r="D899" s="2"/>
      <c r="E899" s="2"/>
    </row>
    <row r="900">
      <c r="D900" s="2"/>
      <c r="E900" s="2"/>
    </row>
    <row r="901">
      <c r="D901" s="2"/>
      <c r="E901" s="2"/>
    </row>
    <row r="902">
      <c r="D902" s="2"/>
      <c r="E902" s="2"/>
    </row>
    <row r="903">
      <c r="D903" s="2"/>
      <c r="E903" s="2"/>
    </row>
    <row r="904">
      <c r="D904" s="2"/>
      <c r="E904" s="2"/>
    </row>
    <row r="905">
      <c r="D905" s="2"/>
      <c r="E905" s="2"/>
    </row>
    <row r="906">
      <c r="D906" s="2"/>
      <c r="E906" s="2"/>
    </row>
    <row r="907">
      <c r="D907" s="2"/>
      <c r="E907" s="2"/>
    </row>
    <row r="908">
      <c r="D908" s="2"/>
      <c r="E908" s="2"/>
    </row>
    <row r="909">
      <c r="D909" s="2"/>
      <c r="E909" s="2"/>
    </row>
    <row r="910">
      <c r="D910" s="2"/>
      <c r="E910" s="2"/>
    </row>
    <row r="911">
      <c r="D911" s="2"/>
      <c r="E911" s="2"/>
    </row>
    <row r="912">
      <c r="D912" s="2"/>
      <c r="E912" s="2"/>
    </row>
    <row r="913">
      <c r="D913" s="2"/>
      <c r="E913" s="2"/>
    </row>
    <row r="914">
      <c r="D914" s="2"/>
      <c r="E914" s="2"/>
    </row>
    <row r="915">
      <c r="D915" s="2"/>
      <c r="E915" s="2"/>
    </row>
    <row r="916">
      <c r="D916" s="2"/>
      <c r="E916" s="2"/>
    </row>
    <row r="917">
      <c r="D917" s="2"/>
      <c r="E917" s="2"/>
    </row>
    <row r="918">
      <c r="D918" s="2"/>
      <c r="E918" s="2"/>
    </row>
    <row r="919">
      <c r="D919" s="2"/>
      <c r="E919" s="2"/>
    </row>
    <row r="920">
      <c r="D920" s="2"/>
      <c r="E920" s="2"/>
    </row>
    <row r="921">
      <c r="D921" s="2"/>
      <c r="E921" s="2"/>
    </row>
    <row r="922">
      <c r="D922" s="2"/>
      <c r="E922" s="2"/>
    </row>
    <row r="923">
      <c r="D923" s="2"/>
      <c r="E923" s="2"/>
    </row>
    <row r="924">
      <c r="D924" s="2"/>
      <c r="E924" s="2"/>
    </row>
    <row r="925">
      <c r="D925" s="2"/>
      <c r="E925" s="2"/>
    </row>
    <row r="926">
      <c r="D926" s="2"/>
      <c r="E926" s="2"/>
    </row>
    <row r="927">
      <c r="D927" s="2"/>
      <c r="E927" s="2"/>
    </row>
    <row r="928">
      <c r="D928" s="2"/>
      <c r="E928" s="2"/>
    </row>
    <row r="929">
      <c r="D929" s="2"/>
      <c r="E929" s="2"/>
    </row>
    <row r="930">
      <c r="D930" s="2"/>
      <c r="E930" s="2"/>
    </row>
    <row r="931">
      <c r="D931" s="2"/>
      <c r="E931" s="2"/>
    </row>
    <row r="932">
      <c r="D932" s="2"/>
      <c r="E932" s="2"/>
    </row>
    <row r="933">
      <c r="D933" s="2"/>
      <c r="E933" s="2"/>
    </row>
    <row r="934">
      <c r="D934" s="2"/>
      <c r="E934" s="2"/>
    </row>
    <row r="935">
      <c r="D935" s="2"/>
      <c r="E935" s="2"/>
    </row>
    <row r="936">
      <c r="D936" s="2"/>
      <c r="E936" s="2"/>
    </row>
    <row r="937">
      <c r="D937" s="2"/>
      <c r="E937" s="2"/>
    </row>
    <row r="938">
      <c r="D938" s="2"/>
      <c r="E938" s="2"/>
    </row>
    <row r="939">
      <c r="D939" s="2"/>
      <c r="E939" s="2"/>
    </row>
    <row r="940">
      <c r="D940" s="2"/>
      <c r="E940" s="2"/>
    </row>
    <row r="941">
      <c r="D941" s="2"/>
      <c r="E941" s="2"/>
    </row>
    <row r="942">
      <c r="D942" s="2"/>
      <c r="E942" s="2"/>
    </row>
    <row r="943">
      <c r="D943" s="2"/>
      <c r="E943" s="2"/>
    </row>
    <row r="944">
      <c r="D944" s="2"/>
      <c r="E944" s="2"/>
    </row>
    <row r="945">
      <c r="D945" s="2"/>
      <c r="E945" s="2"/>
    </row>
    <row r="946">
      <c r="D946" s="2"/>
      <c r="E946" s="2"/>
    </row>
    <row r="947">
      <c r="D947" s="2"/>
      <c r="E947" s="2"/>
    </row>
    <row r="948">
      <c r="D948" s="2"/>
      <c r="E948" s="2"/>
    </row>
    <row r="949">
      <c r="D949" s="2"/>
      <c r="E949" s="2"/>
    </row>
    <row r="950">
      <c r="D950" s="2"/>
      <c r="E950" s="2"/>
    </row>
    <row r="951">
      <c r="D951" s="2"/>
      <c r="E951" s="2"/>
    </row>
    <row r="952">
      <c r="D952" s="2"/>
      <c r="E952" s="2"/>
    </row>
    <row r="953">
      <c r="D953" s="2"/>
      <c r="E953" s="2"/>
    </row>
    <row r="954">
      <c r="D954" s="2"/>
      <c r="E954" s="2"/>
    </row>
    <row r="955">
      <c r="D955" s="2"/>
      <c r="E955" s="2"/>
    </row>
    <row r="956">
      <c r="D956" s="2"/>
      <c r="E956" s="2"/>
    </row>
    <row r="957">
      <c r="D957" s="2"/>
      <c r="E957" s="2"/>
    </row>
    <row r="958">
      <c r="D958" s="2"/>
      <c r="E958" s="2"/>
    </row>
    <row r="959">
      <c r="D959" s="2"/>
      <c r="E959" s="2"/>
    </row>
    <row r="960">
      <c r="D960" s="2"/>
      <c r="E960" s="2"/>
    </row>
    <row r="961">
      <c r="D961" s="2"/>
      <c r="E961" s="2"/>
    </row>
    <row r="962">
      <c r="D962" s="2"/>
      <c r="E962" s="2"/>
    </row>
    <row r="963">
      <c r="D963" s="2"/>
      <c r="E963" s="2"/>
    </row>
    <row r="964">
      <c r="D964" s="2"/>
      <c r="E964" s="2"/>
    </row>
    <row r="965">
      <c r="D965" s="2"/>
      <c r="E965" s="2"/>
    </row>
    <row r="966">
      <c r="D966" s="2"/>
      <c r="E966" s="2"/>
    </row>
    <row r="967">
      <c r="D967" s="2"/>
      <c r="E967" s="2"/>
    </row>
    <row r="968">
      <c r="D968" s="2"/>
      <c r="E968" s="2"/>
    </row>
    <row r="969">
      <c r="D969" s="2"/>
      <c r="E969" s="2"/>
    </row>
    <row r="970">
      <c r="D970" s="2"/>
      <c r="E970" s="2"/>
    </row>
    <row r="971">
      <c r="D971" s="2"/>
      <c r="E971" s="2"/>
    </row>
    <row r="972">
      <c r="D972" s="2"/>
      <c r="E972" s="2"/>
    </row>
    <row r="973">
      <c r="D973" s="2"/>
      <c r="E973" s="2"/>
    </row>
    <row r="974">
      <c r="D974" s="2"/>
      <c r="E974" s="2"/>
    </row>
    <row r="975">
      <c r="D975" s="2"/>
      <c r="E975" s="2"/>
    </row>
    <row r="976">
      <c r="D976" s="2"/>
      <c r="E976" s="2"/>
    </row>
    <row r="977">
      <c r="D977" s="2"/>
      <c r="E977" s="2"/>
    </row>
    <row r="978">
      <c r="D978" s="2"/>
      <c r="E978" s="2"/>
    </row>
    <row r="979">
      <c r="D979" s="2"/>
      <c r="E979" s="2"/>
    </row>
    <row r="980">
      <c r="D980" s="2"/>
      <c r="E980" s="2"/>
    </row>
    <row r="981">
      <c r="D981" s="2"/>
      <c r="E981" s="2"/>
    </row>
    <row r="982">
      <c r="D982" s="2"/>
      <c r="E982" s="2"/>
    </row>
    <row r="983">
      <c r="D983" s="2"/>
      <c r="E983" s="2"/>
    </row>
    <row r="984">
      <c r="D984" s="2"/>
      <c r="E984" s="2"/>
    </row>
    <row r="985">
      <c r="D985" s="2"/>
      <c r="E985" s="2"/>
    </row>
    <row r="986">
      <c r="D986" s="2"/>
      <c r="E986" s="2"/>
    </row>
    <row r="987">
      <c r="D987" s="2"/>
      <c r="E987" s="2"/>
    </row>
    <row r="988">
      <c r="D988" s="2"/>
      <c r="E988" s="2"/>
    </row>
    <row r="989">
      <c r="D989" s="2"/>
      <c r="E989" s="2"/>
    </row>
    <row r="990">
      <c r="D990" s="2"/>
      <c r="E990" s="2"/>
    </row>
    <row r="991">
      <c r="D991" s="2"/>
      <c r="E991" s="2"/>
    </row>
    <row r="992">
      <c r="D992" s="2"/>
      <c r="E992" s="2"/>
    </row>
    <row r="993">
      <c r="D993" s="2"/>
      <c r="E993" s="2"/>
    </row>
    <row r="994">
      <c r="D994" s="2"/>
      <c r="E994" s="2"/>
    </row>
    <row r="995">
      <c r="D995" s="2"/>
      <c r="E995" s="2"/>
    </row>
    <row r="996">
      <c r="D996" s="2"/>
      <c r="E996" s="2"/>
    </row>
    <row r="997">
      <c r="D997" s="2"/>
      <c r="E997" s="2"/>
    </row>
    <row r="998">
      <c r="D998" s="2"/>
      <c r="E998" s="2"/>
    </row>
    <row r="999">
      <c r="D999" s="2"/>
      <c r="E999" s="2"/>
    </row>
    <row r="1000">
      <c r="D1000" s="2"/>
      <c r="E1000" s="2"/>
    </row>
    <row r="1001">
      <c r="D1001" s="2"/>
      <c r="E1001" s="2"/>
    </row>
  </sheetData>
  <mergeCells count="2">
    <mergeCell ref="A1:D1"/>
    <mergeCell ref="A2:E2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3.43"/>
    <col customWidth="1" min="2" max="2" width="12.86"/>
    <col customWidth="1" min="3" max="3" width="8.71"/>
    <col customWidth="1" min="4" max="4" width="14.14"/>
    <col customWidth="1" min="5" max="5" width="8.71"/>
    <col customWidth="1" min="6" max="6" width="6.43"/>
    <col customWidth="1" min="7" max="7" width="16.43"/>
    <col customWidth="1" min="8" max="8" width="8.71"/>
    <col customWidth="1" min="9" max="9" width="16.14"/>
    <col customWidth="1" min="10" max="12" width="8.71"/>
    <col customWidth="1" min="13" max="13" width="17.29"/>
    <col customWidth="1" min="14" max="16" width="8.71"/>
    <col customWidth="1" min="17" max="17" width="17.43"/>
    <col customWidth="1" min="18" max="20" width="8.71"/>
    <col customWidth="1" min="21" max="21" width="18.43"/>
    <col customWidth="1" min="22" max="24" width="8.71"/>
    <col customWidth="1" min="25" max="25" width="17.43"/>
    <col customWidth="1" min="26" max="28" width="8.71"/>
  </cols>
  <sheetData>
    <row r="1" ht="33.75" customHeight="1">
      <c r="A1" s="11" t="s">
        <v>15</v>
      </c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</row>
    <row r="2" ht="87.75" customHeight="1">
      <c r="A2" s="13" t="s">
        <v>16</v>
      </c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</row>
    <row r="3" ht="19.5" customHeight="1">
      <c r="A3" s="14"/>
      <c r="B3" s="15"/>
      <c r="C3" s="15"/>
      <c r="D3" s="15"/>
      <c r="E3" s="15"/>
      <c r="F3" s="15"/>
      <c r="G3" s="16" t="s">
        <v>17</v>
      </c>
      <c r="I3" s="12" t="s">
        <v>18</v>
      </c>
    </row>
    <row r="4" ht="19.5" customHeight="1">
      <c r="A4" s="12"/>
      <c r="B4" s="17"/>
      <c r="C4" s="17"/>
      <c r="D4" s="17"/>
      <c r="E4" s="17"/>
      <c r="F4" s="17"/>
      <c r="G4" s="18"/>
      <c r="H4" s="17"/>
      <c r="I4" s="12" t="s">
        <v>3</v>
      </c>
      <c r="M4" s="12" t="s">
        <v>19</v>
      </c>
      <c r="Q4" s="12" t="s">
        <v>20</v>
      </c>
      <c r="U4" s="12" t="s">
        <v>21</v>
      </c>
      <c r="Y4" s="12" t="s">
        <v>22</v>
      </c>
    </row>
    <row r="5" ht="14.25" customHeight="1">
      <c r="A5" s="16" t="s">
        <v>23</v>
      </c>
      <c r="B5" s="19" t="s">
        <v>24</v>
      </c>
      <c r="C5" s="19" t="s">
        <v>25</v>
      </c>
      <c r="D5" s="20" t="s">
        <v>26</v>
      </c>
      <c r="E5" s="19" t="s">
        <v>27</v>
      </c>
      <c r="F5" s="19" t="s">
        <v>28</v>
      </c>
      <c r="G5" s="21" t="s">
        <v>29</v>
      </c>
      <c r="H5" s="22" t="s">
        <v>30</v>
      </c>
      <c r="I5" s="22" t="s">
        <v>29</v>
      </c>
      <c r="J5" s="22" t="s">
        <v>31</v>
      </c>
      <c r="K5" s="22" t="s">
        <v>32</v>
      </c>
      <c r="L5" s="22" t="s">
        <v>30</v>
      </c>
      <c r="M5" s="22" t="s">
        <v>29</v>
      </c>
      <c r="N5" s="22" t="s">
        <v>31</v>
      </c>
      <c r="O5" s="22" t="s">
        <v>32</v>
      </c>
      <c r="P5" s="22" t="s">
        <v>30</v>
      </c>
      <c r="Q5" s="22" t="s">
        <v>29</v>
      </c>
      <c r="R5" s="22" t="s">
        <v>31</v>
      </c>
      <c r="S5" s="22" t="s">
        <v>32</v>
      </c>
      <c r="T5" s="22" t="s">
        <v>30</v>
      </c>
      <c r="U5" s="22" t="s">
        <v>29</v>
      </c>
      <c r="V5" s="22" t="s">
        <v>31</v>
      </c>
      <c r="W5" s="22" t="s">
        <v>32</v>
      </c>
      <c r="X5" s="22" t="s">
        <v>30</v>
      </c>
      <c r="Y5" s="22" t="s">
        <v>29</v>
      </c>
      <c r="Z5" s="22" t="s">
        <v>31</v>
      </c>
      <c r="AA5" s="22" t="s">
        <v>32</v>
      </c>
      <c r="AB5" s="22" t="s">
        <v>30</v>
      </c>
    </row>
    <row r="6" ht="14.25" customHeight="1">
      <c r="A6" s="23" t="s">
        <v>33</v>
      </c>
      <c r="B6" s="24" t="s">
        <v>34</v>
      </c>
      <c r="C6" s="24">
        <v>1.0</v>
      </c>
      <c r="D6" s="24">
        <v>5.3735514E7</v>
      </c>
      <c r="E6" s="24" t="s">
        <v>35</v>
      </c>
      <c r="F6" s="24" t="s">
        <v>36</v>
      </c>
      <c r="G6" s="25">
        <v>0.607285908932813</v>
      </c>
      <c r="H6" s="14">
        <v>0.454992564249409</v>
      </c>
      <c r="I6" s="26">
        <v>0.765342</v>
      </c>
      <c r="J6" s="26">
        <v>0.664241</v>
      </c>
      <c r="K6" s="26">
        <v>0.951512</v>
      </c>
      <c r="L6" s="26">
        <v>0.455828</v>
      </c>
      <c r="M6" s="26">
        <v>0.540521</v>
      </c>
      <c r="N6" s="26">
        <v>0.41631</v>
      </c>
      <c r="O6" s="26">
        <v>0.259947</v>
      </c>
      <c r="P6" s="26">
        <v>0.76143</v>
      </c>
      <c r="Q6" s="26">
        <v>0.61893</v>
      </c>
      <c r="R6" s="26">
        <v>0.513835</v>
      </c>
      <c r="S6" s="26">
        <v>0.428655</v>
      </c>
      <c r="T6" s="26">
        <v>0.74415</v>
      </c>
      <c r="U6" s="26">
        <v>0.517479</v>
      </c>
      <c r="V6" s="26">
        <v>0.393789</v>
      </c>
      <c r="W6" s="26">
        <v>0.234882</v>
      </c>
      <c r="X6" s="26">
        <v>0.44262</v>
      </c>
      <c r="Y6" s="26">
        <v>0.661963</v>
      </c>
      <c r="Z6" s="26">
        <v>0.560057</v>
      </c>
      <c r="AA6" s="26">
        <v>0.493682</v>
      </c>
      <c r="AB6" s="26">
        <v>0.442471</v>
      </c>
    </row>
    <row r="7" ht="14.25" customHeight="1">
      <c r="A7" s="23" t="s">
        <v>37</v>
      </c>
      <c r="B7" s="24" t="s">
        <v>38</v>
      </c>
      <c r="C7" s="24">
        <v>1.0</v>
      </c>
      <c r="D7" s="24">
        <v>5.5529215E7</v>
      </c>
      <c r="E7" s="24" t="s">
        <v>36</v>
      </c>
      <c r="F7" s="24" t="s">
        <v>39</v>
      </c>
      <c r="G7" s="27">
        <v>1.01428470029441E-69</v>
      </c>
      <c r="H7" s="14">
        <v>0.847046450771104</v>
      </c>
      <c r="I7" s="28">
        <v>8.78E-69</v>
      </c>
      <c r="J7" s="26">
        <v>0.833406</v>
      </c>
      <c r="K7" s="26">
        <v>0.464552</v>
      </c>
      <c r="L7" s="26">
        <v>0.800022</v>
      </c>
      <c r="M7" s="28">
        <v>1.08E-68</v>
      </c>
      <c r="N7" s="26">
        <v>0.929593</v>
      </c>
      <c r="O7" s="26">
        <v>0.730512</v>
      </c>
      <c r="P7" s="26">
        <v>0.807038</v>
      </c>
      <c r="Q7" s="28">
        <v>7.82E-68</v>
      </c>
      <c r="R7" s="26">
        <v>0.906839</v>
      </c>
      <c r="S7" s="26">
        <v>0.709139</v>
      </c>
      <c r="T7" s="26">
        <v>0.995073</v>
      </c>
      <c r="U7" s="28">
        <v>1.34E-69</v>
      </c>
      <c r="V7" s="26">
        <v>0.199328</v>
      </c>
      <c r="W7" s="29">
        <v>0.03772</v>
      </c>
      <c r="X7" s="26">
        <v>0.531013</v>
      </c>
      <c r="Y7" s="28">
        <v>4.68E-69</v>
      </c>
      <c r="Z7" s="26">
        <v>0.152374</v>
      </c>
      <c r="AA7" s="29">
        <v>0.041334</v>
      </c>
      <c r="AB7" s="26">
        <v>0.42425</v>
      </c>
    </row>
    <row r="8" ht="14.25" customHeight="1">
      <c r="A8" s="23" t="s">
        <v>40</v>
      </c>
      <c r="B8" s="24" t="s">
        <v>41</v>
      </c>
      <c r="C8" s="24">
        <v>1.0</v>
      </c>
      <c r="D8" s="24">
        <v>9.3168083E7</v>
      </c>
      <c r="E8" s="24" t="s">
        <v>36</v>
      </c>
      <c r="F8" s="24" t="s">
        <v>42</v>
      </c>
      <c r="G8" s="25">
        <v>0.00658058584189685</v>
      </c>
      <c r="H8" s="14">
        <v>0.362780153549311</v>
      </c>
      <c r="I8" s="26">
        <v>0.015599</v>
      </c>
      <c r="J8" s="26">
        <v>0.566587</v>
      </c>
      <c r="K8" s="26">
        <v>0.988139</v>
      </c>
      <c r="L8" s="26">
        <v>0.363733</v>
      </c>
      <c r="M8" s="26">
        <v>0.013567</v>
      </c>
      <c r="N8" s="26">
        <v>0.502575</v>
      </c>
      <c r="O8" s="26">
        <v>0.568982</v>
      </c>
      <c r="P8" s="26">
        <v>0.562794</v>
      </c>
      <c r="Q8" s="26">
        <v>0.025974</v>
      </c>
      <c r="R8" s="26">
        <v>0.641613</v>
      </c>
      <c r="S8" s="26">
        <v>0.783105</v>
      </c>
      <c r="T8" s="26">
        <v>0.574244</v>
      </c>
      <c r="U8" s="26">
        <v>0.015562</v>
      </c>
      <c r="V8" s="26">
        <v>0.565455</v>
      </c>
      <c r="W8" s="26">
        <v>0.93973</v>
      </c>
      <c r="X8" s="26">
        <v>0.378644</v>
      </c>
      <c r="Y8" s="26">
        <v>0.031473</v>
      </c>
      <c r="Z8" s="26">
        <v>0.729555</v>
      </c>
      <c r="AA8" s="26">
        <v>0.997099</v>
      </c>
      <c r="AB8" s="26">
        <v>0.378791</v>
      </c>
    </row>
    <row r="9" ht="14.25" customHeight="1">
      <c r="A9" s="23" t="s">
        <v>43</v>
      </c>
      <c r="B9" s="24" t="s">
        <v>44</v>
      </c>
      <c r="C9" s="24">
        <v>1.0</v>
      </c>
      <c r="D9" s="24">
        <v>1.0981759E8</v>
      </c>
      <c r="E9" s="24" t="s">
        <v>35</v>
      </c>
      <c r="F9" s="24" t="s">
        <v>42</v>
      </c>
      <c r="G9" s="27">
        <v>2.97219883781375E-25</v>
      </c>
      <c r="H9" s="14">
        <v>0.003945513215677</v>
      </c>
      <c r="I9" s="28">
        <v>1.8E-25</v>
      </c>
      <c r="J9" s="29">
        <v>0.001133</v>
      </c>
      <c r="K9" s="29">
        <v>0.026378</v>
      </c>
      <c r="L9" s="29">
        <v>0.002716</v>
      </c>
      <c r="M9" s="28">
        <v>3.32E-25</v>
      </c>
      <c r="N9" s="29">
        <v>0.002038</v>
      </c>
      <c r="O9" s="26">
        <v>0.054897</v>
      </c>
      <c r="P9" s="29">
        <v>8.35E-4</v>
      </c>
      <c r="Q9" s="28">
        <v>8.72E-25</v>
      </c>
      <c r="R9" s="29">
        <v>0.002509</v>
      </c>
      <c r="S9" s="26">
        <v>0.069057</v>
      </c>
      <c r="T9" s="29">
        <v>0.015255</v>
      </c>
      <c r="U9" s="28">
        <v>1.99E-24</v>
      </c>
      <c r="V9" s="29">
        <v>0.01114</v>
      </c>
      <c r="W9" s="26">
        <v>0.840165</v>
      </c>
      <c r="X9" s="29">
        <v>0.006962</v>
      </c>
      <c r="Y9" s="28">
        <v>9.85E-25</v>
      </c>
      <c r="Z9" s="29">
        <v>0.002805</v>
      </c>
      <c r="AA9" s="26">
        <v>0.07828</v>
      </c>
      <c r="AB9" s="29">
        <v>0.006278</v>
      </c>
    </row>
    <row r="10" ht="14.25" customHeight="1">
      <c r="A10" s="23" t="s">
        <v>45</v>
      </c>
      <c r="B10" s="24" t="s">
        <v>46</v>
      </c>
      <c r="C10" s="24">
        <v>1.0</v>
      </c>
      <c r="D10" s="24">
        <v>2.34728198E8</v>
      </c>
      <c r="E10" s="24" t="s">
        <v>39</v>
      </c>
      <c r="F10" s="24" t="s">
        <v>35</v>
      </c>
      <c r="G10" s="25">
        <v>0.0177060001940733</v>
      </c>
      <c r="H10" s="14">
        <v>0.0997162131027684</v>
      </c>
      <c r="I10" s="26">
        <v>0.035645</v>
      </c>
      <c r="J10" s="26">
        <v>0.18635</v>
      </c>
      <c r="K10" s="26">
        <v>0.656438</v>
      </c>
      <c r="L10" s="26">
        <v>0.093037</v>
      </c>
      <c r="M10" s="26">
        <v>0.024717</v>
      </c>
      <c r="N10" s="26">
        <v>0.128404</v>
      </c>
      <c r="O10" s="26">
        <v>0.301723</v>
      </c>
      <c r="P10" s="26">
        <v>0.06813</v>
      </c>
      <c r="Q10" s="26">
        <v>0.04661</v>
      </c>
      <c r="R10" s="26">
        <v>0.217876</v>
      </c>
      <c r="S10" s="26">
        <v>0.563199</v>
      </c>
      <c r="T10" s="26">
        <v>0.077092</v>
      </c>
      <c r="U10" s="26">
        <v>0.020402</v>
      </c>
      <c r="V10" s="26">
        <v>0.105522</v>
      </c>
      <c r="W10" s="26">
        <v>0.217971</v>
      </c>
      <c r="X10" s="30">
        <v>0.048321</v>
      </c>
      <c r="Y10" s="26">
        <v>0.038599</v>
      </c>
      <c r="Z10" s="26">
        <v>0.181744</v>
      </c>
      <c r="AA10" s="26">
        <v>0.442238</v>
      </c>
      <c r="AB10" s="30">
        <v>0.047452</v>
      </c>
    </row>
    <row r="11" ht="14.25" customHeight="1">
      <c r="A11" s="23" t="s">
        <v>47</v>
      </c>
      <c r="B11" s="24" t="s">
        <v>48</v>
      </c>
      <c r="C11" s="24">
        <v>2.0</v>
      </c>
      <c r="D11" s="24">
        <v>1.6890382E7</v>
      </c>
      <c r="E11" s="24" t="s">
        <v>36</v>
      </c>
      <c r="F11" s="24" t="s">
        <v>35</v>
      </c>
      <c r="G11" s="25">
        <v>0.711258225362232</v>
      </c>
      <c r="H11" s="14">
        <v>0.74212401363915</v>
      </c>
      <c r="I11" s="26">
        <v>0.353086</v>
      </c>
      <c r="J11" s="26">
        <v>0.303911</v>
      </c>
      <c r="K11" s="26">
        <v>0.081408</v>
      </c>
      <c r="L11" s="26">
        <v>0.787092</v>
      </c>
      <c r="M11" s="26">
        <v>0.306642</v>
      </c>
      <c r="N11" s="26">
        <v>0.257452</v>
      </c>
      <c r="O11" s="26">
        <v>0.0636</v>
      </c>
      <c r="P11" s="26">
        <v>0.795869</v>
      </c>
      <c r="Q11" s="26">
        <v>0.364312</v>
      </c>
      <c r="R11" s="26">
        <v>0.323635</v>
      </c>
      <c r="S11" s="26">
        <v>0.130896</v>
      </c>
      <c r="T11" s="26">
        <v>0.956743</v>
      </c>
      <c r="U11" s="26">
        <v>0.792887</v>
      </c>
      <c r="V11" s="26">
        <v>0.823278</v>
      </c>
      <c r="W11" s="26">
        <v>0.576194</v>
      </c>
      <c r="X11" s="26">
        <v>0.856497</v>
      </c>
      <c r="Y11" s="26">
        <v>0.460922</v>
      </c>
      <c r="Z11" s="26">
        <v>0.424681</v>
      </c>
      <c r="AA11" s="26">
        <v>0.195164</v>
      </c>
      <c r="AB11" s="26">
        <v>0.870033</v>
      </c>
    </row>
    <row r="12" ht="14.25" customHeight="1">
      <c r="A12" s="23" t="s">
        <v>49</v>
      </c>
      <c r="B12" s="24" t="s">
        <v>50</v>
      </c>
      <c r="C12" s="24">
        <v>2.0</v>
      </c>
      <c r="D12" s="24">
        <v>1.7471611E7</v>
      </c>
      <c r="E12" s="24" t="s">
        <v>42</v>
      </c>
      <c r="F12" s="24" t="s">
        <v>36</v>
      </c>
      <c r="G12" s="25">
        <v>0.136285997787876</v>
      </c>
      <c r="H12" s="14">
        <v>0.0983629815499845</v>
      </c>
      <c r="I12" s="26">
        <v>0.036424</v>
      </c>
      <c r="J12" s="30">
        <v>0.025001</v>
      </c>
      <c r="K12" s="30">
        <v>0.029986</v>
      </c>
      <c r="L12" s="26">
        <v>0.070066</v>
      </c>
      <c r="M12" s="26">
        <v>0.097801</v>
      </c>
      <c r="N12" s="26">
        <v>0.074037</v>
      </c>
      <c r="O12" s="26">
        <v>0.129738</v>
      </c>
      <c r="P12" s="30">
        <v>0.036892</v>
      </c>
      <c r="Q12" s="26">
        <v>0.067394</v>
      </c>
      <c r="R12" s="26">
        <v>0.052065</v>
      </c>
      <c r="S12" s="26">
        <v>0.092946</v>
      </c>
      <c r="T12" s="26">
        <v>0.292371</v>
      </c>
      <c r="U12" s="26">
        <v>0.215475</v>
      </c>
      <c r="V12" s="26">
        <v>0.180226</v>
      </c>
      <c r="W12" s="26">
        <v>0.617583</v>
      </c>
      <c r="X12" s="26">
        <v>0.189714</v>
      </c>
      <c r="Y12" s="26">
        <v>0.057794</v>
      </c>
      <c r="Z12" s="30">
        <v>0.044069</v>
      </c>
      <c r="AA12" s="26">
        <v>0.075984</v>
      </c>
      <c r="AB12" s="26">
        <v>0.169746</v>
      </c>
    </row>
    <row r="13" ht="14.25" customHeight="1">
      <c r="A13" s="23" t="s">
        <v>51</v>
      </c>
      <c r="B13" s="24" t="s">
        <v>52</v>
      </c>
      <c r="C13" s="24">
        <v>2.0</v>
      </c>
      <c r="D13" s="24">
        <v>2.0054057E7</v>
      </c>
      <c r="E13" s="24" t="s">
        <v>35</v>
      </c>
      <c r="F13" s="24" t="s">
        <v>39</v>
      </c>
      <c r="G13" s="25">
        <v>0.173476997841045</v>
      </c>
      <c r="H13" s="14">
        <v>0.491484314614961</v>
      </c>
      <c r="I13" s="26">
        <v>0.273631</v>
      </c>
      <c r="J13" s="26">
        <v>0.664062</v>
      </c>
      <c r="K13" s="26">
        <v>0.690279</v>
      </c>
      <c r="L13" s="26">
        <v>0.516735</v>
      </c>
      <c r="M13" s="26">
        <v>0.223775</v>
      </c>
      <c r="N13" s="26">
        <v>0.54577</v>
      </c>
      <c r="O13" s="26">
        <v>0.399499</v>
      </c>
      <c r="P13" s="26">
        <v>0.870109</v>
      </c>
      <c r="Q13" s="26">
        <v>0.334822</v>
      </c>
      <c r="R13" s="26">
        <v>0.706418</v>
      </c>
      <c r="S13" s="26">
        <v>0.691071</v>
      </c>
      <c r="T13" s="26">
        <v>0.866625</v>
      </c>
      <c r="U13" s="26">
        <v>0.140663</v>
      </c>
      <c r="V13" s="26">
        <v>0.340121</v>
      </c>
      <c r="W13" s="26">
        <v>0.164332</v>
      </c>
      <c r="X13" s="26">
        <v>0.992851</v>
      </c>
      <c r="Y13" s="26">
        <v>0.221561</v>
      </c>
      <c r="Z13" s="26">
        <v>0.488426</v>
      </c>
      <c r="AA13" s="26">
        <v>0.365956</v>
      </c>
      <c r="AB13" s="26">
        <v>0.993602</v>
      </c>
    </row>
    <row r="14" ht="14.25" customHeight="1">
      <c r="A14" s="23" t="s">
        <v>53</v>
      </c>
      <c r="B14" s="24" t="s">
        <v>54</v>
      </c>
      <c r="C14" s="24">
        <v>2.0</v>
      </c>
      <c r="D14" s="24">
        <v>2.0746932E7</v>
      </c>
      <c r="E14" s="24" t="s">
        <v>39</v>
      </c>
      <c r="F14" s="24" t="s">
        <v>35</v>
      </c>
      <c r="G14" s="25">
        <v>0.123694827812387</v>
      </c>
      <c r="H14" s="14">
        <v>0.23788346037556</v>
      </c>
      <c r="I14" s="26">
        <v>0.180769</v>
      </c>
      <c r="J14" s="26">
        <v>0.33867</v>
      </c>
      <c r="K14" s="26">
        <v>0.48248</v>
      </c>
      <c r="L14" s="26">
        <v>0.214367</v>
      </c>
      <c r="M14" s="26">
        <v>0.158763</v>
      </c>
      <c r="N14" s="26">
        <v>0.295057</v>
      </c>
      <c r="O14" s="26">
        <v>0.361213</v>
      </c>
      <c r="P14" s="26">
        <v>0.547831</v>
      </c>
      <c r="Q14" s="26">
        <v>0.088428</v>
      </c>
      <c r="R14" s="26">
        <v>0.153987</v>
      </c>
      <c r="S14" s="26">
        <v>0.149208</v>
      </c>
      <c r="T14" s="26">
        <v>0.392445</v>
      </c>
      <c r="U14" s="26">
        <v>0.174667</v>
      </c>
      <c r="V14" s="26">
        <v>0.326557</v>
      </c>
      <c r="W14" s="26">
        <v>0.444856</v>
      </c>
      <c r="X14" s="26">
        <v>0.191812</v>
      </c>
      <c r="Y14" s="26">
        <v>0.239698</v>
      </c>
      <c r="Z14" s="26">
        <v>0.42515</v>
      </c>
      <c r="AA14" s="26">
        <v>0.609873</v>
      </c>
      <c r="AB14" s="26">
        <v>0.186593</v>
      </c>
    </row>
    <row r="15" ht="14.25" customHeight="1">
      <c r="A15" s="23" t="s">
        <v>55</v>
      </c>
      <c r="B15" s="24" t="s">
        <v>56</v>
      </c>
      <c r="C15" s="24">
        <v>2.0</v>
      </c>
      <c r="D15" s="24">
        <v>2.1385778E7</v>
      </c>
      <c r="E15" s="24" t="s">
        <v>36</v>
      </c>
      <c r="F15" s="24" t="s">
        <v>35</v>
      </c>
      <c r="G15" s="27">
        <v>1.72072180572241E-7</v>
      </c>
      <c r="H15" s="14">
        <v>0.0222326789569038</v>
      </c>
      <c r="I15" s="28">
        <v>1.1E-7</v>
      </c>
      <c r="J15" s="29">
        <v>0.009958</v>
      </c>
      <c r="K15" s="26">
        <v>0.053075</v>
      </c>
      <c r="L15" s="29">
        <v>0.032593</v>
      </c>
      <c r="M15" s="28">
        <v>3.56E-7</v>
      </c>
      <c r="N15" s="29">
        <v>0.030821</v>
      </c>
      <c r="O15" s="26">
        <v>0.258763</v>
      </c>
      <c r="P15" s="26">
        <v>0.341424</v>
      </c>
      <c r="Q15" s="28">
        <v>3.69E-7</v>
      </c>
      <c r="R15" s="29">
        <v>0.022714</v>
      </c>
      <c r="S15" s="26">
        <v>0.152834</v>
      </c>
      <c r="T15" s="26">
        <v>0.166032</v>
      </c>
      <c r="U15" s="28">
        <v>5.59E-7</v>
      </c>
      <c r="V15" s="29">
        <v>0.047453</v>
      </c>
      <c r="W15" s="26">
        <v>0.572257</v>
      </c>
      <c r="X15" s="29">
        <v>0.022074</v>
      </c>
      <c r="Y15" s="28">
        <v>2.91E-7</v>
      </c>
      <c r="Z15" s="29">
        <v>0.018251</v>
      </c>
      <c r="AA15" s="26">
        <v>0.118271</v>
      </c>
      <c r="AB15" s="29">
        <v>0.026105</v>
      </c>
    </row>
    <row r="16" ht="14.25" customHeight="1">
      <c r="A16" s="23" t="s">
        <v>57</v>
      </c>
      <c r="B16" s="24" t="s">
        <v>58</v>
      </c>
      <c r="C16" s="24">
        <v>2.0</v>
      </c>
      <c r="D16" s="24">
        <v>2.2008348E7</v>
      </c>
      <c r="E16" s="24" t="s">
        <v>35</v>
      </c>
      <c r="F16" s="24" t="s">
        <v>36</v>
      </c>
      <c r="G16" s="25">
        <v>0.503651406058674</v>
      </c>
      <c r="H16" s="14">
        <v>0.788620209260098</v>
      </c>
      <c r="I16" s="26">
        <v>0.42749</v>
      </c>
      <c r="J16" s="26">
        <v>0.578109</v>
      </c>
      <c r="K16" s="26">
        <v>0.221029</v>
      </c>
      <c r="L16" s="26">
        <v>0.737636</v>
      </c>
      <c r="M16" s="26">
        <v>0.67135</v>
      </c>
      <c r="N16" s="26">
        <v>0.923227</v>
      </c>
      <c r="O16" s="26">
        <v>0.942389</v>
      </c>
      <c r="P16" s="26">
        <v>0.817916</v>
      </c>
      <c r="Q16" s="26">
        <v>0.433593</v>
      </c>
      <c r="R16" s="26">
        <v>0.560299</v>
      </c>
      <c r="S16" s="26">
        <v>0.285034</v>
      </c>
      <c r="T16" s="26">
        <v>0.750668</v>
      </c>
      <c r="U16" s="26">
        <v>0.24307</v>
      </c>
      <c r="V16" s="26">
        <v>0.309205</v>
      </c>
      <c r="W16" s="26">
        <v>0.077545</v>
      </c>
      <c r="X16" s="26">
        <v>0.37753</v>
      </c>
      <c r="Y16" s="26">
        <v>0.210339</v>
      </c>
      <c r="Z16" s="26">
        <v>0.260729</v>
      </c>
      <c r="AA16" s="26">
        <v>0.090957</v>
      </c>
      <c r="AB16" s="26">
        <v>0.369229</v>
      </c>
    </row>
    <row r="17" ht="14.25" customHeight="1">
      <c r="A17" s="23" t="s">
        <v>59</v>
      </c>
      <c r="B17" s="24" t="s">
        <v>60</v>
      </c>
      <c r="C17" s="24">
        <v>2.0</v>
      </c>
      <c r="D17" s="24">
        <v>2.3015285E7</v>
      </c>
      <c r="E17" s="24" t="s">
        <v>36</v>
      </c>
      <c r="F17" s="24" t="s">
        <v>42</v>
      </c>
      <c r="G17" s="25">
        <v>0.301773002735476</v>
      </c>
      <c r="H17" s="14">
        <v>0.232730934667128</v>
      </c>
      <c r="I17" s="26">
        <v>0.401602</v>
      </c>
      <c r="J17" s="26">
        <v>0.347919</v>
      </c>
      <c r="K17" s="26">
        <v>0.536389</v>
      </c>
      <c r="L17" s="26">
        <v>0.244641</v>
      </c>
      <c r="M17" s="26">
        <v>0.447455</v>
      </c>
      <c r="N17" s="26">
        <v>0.39628</v>
      </c>
      <c r="O17" s="26">
        <v>0.815883</v>
      </c>
      <c r="P17" s="26">
        <v>0.527185</v>
      </c>
      <c r="Q17" s="26">
        <v>0.538861</v>
      </c>
      <c r="R17" s="26">
        <v>0.502777</v>
      </c>
      <c r="S17" s="26">
        <v>0.809266</v>
      </c>
      <c r="T17" s="26">
        <v>0.441072</v>
      </c>
      <c r="U17" s="26">
        <v>0.372801</v>
      </c>
      <c r="V17" s="26">
        <v>0.318344</v>
      </c>
      <c r="W17" s="26">
        <v>0.437449</v>
      </c>
      <c r="X17" s="26">
        <v>0.370384</v>
      </c>
      <c r="Y17" s="26">
        <v>0.47217</v>
      </c>
      <c r="Z17" s="26">
        <v>0.430451</v>
      </c>
      <c r="AA17" s="26">
        <v>0.635231</v>
      </c>
      <c r="AB17" s="26">
        <v>0.369537</v>
      </c>
    </row>
    <row r="18" ht="14.25" customHeight="1">
      <c r="A18" s="23" t="s">
        <v>61</v>
      </c>
      <c r="B18" s="24" t="s">
        <v>62</v>
      </c>
      <c r="C18" s="24">
        <v>2.0</v>
      </c>
      <c r="D18" s="24">
        <v>2.3916038E7</v>
      </c>
      <c r="E18" s="24" t="s">
        <v>35</v>
      </c>
      <c r="F18" s="24" t="s">
        <v>39</v>
      </c>
      <c r="G18" s="25">
        <v>0.750146826894982</v>
      </c>
      <c r="H18" s="14">
        <v>0.548665284304898</v>
      </c>
      <c r="I18" s="26">
        <v>0.84688</v>
      </c>
      <c r="J18" s="26">
        <v>0.711843</v>
      </c>
      <c r="K18" s="26">
        <v>0.677808</v>
      </c>
      <c r="L18" s="26">
        <v>0.553561</v>
      </c>
      <c r="M18" s="26">
        <v>0.8693</v>
      </c>
      <c r="N18" s="26">
        <v>0.743045</v>
      </c>
      <c r="O18" s="26">
        <v>0.839404</v>
      </c>
      <c r="P18" s="26">
        <v>0.543182</v>
      </c>
      <c r="Q18" s="26">
        <v>0.865444</v>
      </c>
      <c r="R18" s="26">
        <v>0.759849</v>
      </c>
      <c r="S18" s="26">
        <v>0.71591</v>
      </c>
      <c r="T18" s="26">
        <v>0.43421</v>
      </c>
      <c r="U18" s="26">
        <v>0.691835</v>
      </c>
      <c r="V18" s="26">
        <v>0.526464</v>
      </c>
      <c r="W18" s="26">
        <v>0.310767</v>
      </c>
      <c r="X18" s="26">
        <v>0.33714</v>
      </c>
      <c r="Y18" s="26">
        <v>0.781536</v>
      </c>
      <c r="Z18" s="26">
        <v>0.652697</v>
      </c>
      <c r="AA18" s="26">
        <v>0.534046</v>
      </c>
      <c r="AB18" s="26">
        <v>0.334222</v>
      </c>
    </row>
    <row r="19" ht="14.25" customHeight="1">
      <c r="A19" s="23" t="s">
        <v>63</v>
      </c>
      <c r="B19" s="24" t="s">
        <v>64</v>
      </c>
      <c r="C19" s="24">
        <v>2.0</v>
      </c>
      <c r="D19" s="24">
        <v>2.471293E7</v>
      </c>
      <c r="E19" s="24" t="s">
        <v>36</v>
      </c>
      <c r="F19" s="24" t="s">
        <v>35</v>
      </c>
      <c r="G19" s="25">
        <v>0.00340483679721589</v>
      </c>
      <c r="H19" s="14">
        <v>0.00134771689470068</v>
      </c>
      <c r="I19" s="26">
        <v>0.007064</v>
      </c>
      <c r="J19" s="31">
        <v>0.003453</v>
      </c>
      <c r="K19" s="31">
        <v>0.520761</v>
      </c>
      <c r="L19" s="31">
        <v>0.00128</v>
      </c>
      <c r="M19" s="30">
        <v>0.006764</v>
      </c>
      <c r="N19" s="31">
        <v>0.003296</v>
      </c>
      <c r="O19" s="31">
        <v>0.474434</v>
      </c>
      <c r="P19" s="31">
        <v>0.001157</v>
      </c>
      <c r="Q19" s="31">
        <v>0.005872</v>
      </c>
      <c r="R19" s="31">
        <v>0.003122</v>
      </c>
      <c r="S19" s="31">
        <v>0.258505</v>
      </c>
      <c r="T19" s="31">
        <v>5.77E-4</v>
      </c>
      <c r="U19" s="26">
        <v>9.49E-4</v>
      </c>
      <c r="V19" s="29">
        <v>4.12E-4</v>
      </c>
      <c r="W19" s="29">
        <v>0.026534</v>
      </c>
      <c r="X19" s="29">
        <v>0.005138</v>
      </c>
      <c r="Y19" s="26">
        <v>0.00168</v>
      </c>
      <c r="Z19" s="29">
        <v>8.33E-4</v>
      </c>
      <c r="AA19" s="26">
        <v>0.059245</v>
      </c>
      <c r="AB19" s="29">
        <v>0.005431</v>
      </c>
    </row>
    <row r="20" ht="14.25" customHeight="1">
      <c r="A20" s="23" t="s">
        <v>65</v>
      </c>
      <c r="B20" s="24" t="s">
        <v>66</v>
      </c>
      <c r="C20" s="24">
        <v>2.0</v>
      </c>
      <c r="D20" s="24">
        <v>2.5633242E7</v>
      </c>
      <c r="E20" s="24" t="s">
        <v>42</v>
      </c>
      <c r="F20" s="24" t="s">
        <v>36</v>
      </c>
      <c r="G20" s="25">
        <v>0.0238569720657099</v>
      </c>
      <c r="H20" s="14">
        <v>0.164080483380797</v>
      </c>
      <c r="I20" s="26">
        <v>0.049925</v>
      </c>
      <c r="J20" s="30">
        <v>0.301207</v>
      </c>
      <c r="K20" s="30">
        <v>0.841051</v>
      </c>
      <c r="L20" s="30">
        <v>0.161106</v>
      </c>
      <c r="M20" s="30">
        <v>0.049054</v>
      </c>
      <c r="N20" s="31">
        <v>0.296023</v>
      </c>
      <c r="O20" s="31">
        <v>0.773523</v>
      </c>
      <c r="P20" s="31">
        <v>0.244724</v>
      </c>
      <c r="Q20" s="26">
        <v>0.082138</v>
      </c>
      <c r="R20" s="26">
        <v>0.415582</v>
      </c>
      <c r="S20" s="26">
        <v>0.85425</v>
      </c>
      <c r="T20" s="26">
        <v>0.256538</v>
      </c>
      <c r="U20" s="26">
        <v>0.032379</v>
      </c>
      <c r="V20" s="26">
        <v>0.195609</v>
      </c>
      <c r="W20" s="26">
        <v>0.298832</v>
      </c>
      <c r="X20" s="26">
        <v>0.096734</v>
      </c>
      <c r="Y20" s="26">
        <v>0.06115</v>
      </c>
      <c r="Z20" s="26">
        <v>0.318345</v>
      </c>
      <c r="AA20" s="26">
        <v>0.578277</v>
      </c>
      <c r="AB20" s="26">
        <v>0.096254</v>
      </c>
    </row>
    <row r="21" ht="14.25" customHeight="1">
      <c r="A21" s="23" t="s">
        <v>67</v>
      </c>
      <c r="B21" s="24" t="s">
        <v>68</v>
      </c>
      <c r="C21" s="24">
        <v>2.0</v>
      </c>
      <c r="D21" s="24">
        <v>2.6748504E7</v>
      </c>
      <c r="E21" s="24" t="s">
        <v>42</v>
      </c>
      <c r="F21" s="24" t="s">
        <v>36</v>
      </c>
      <c r="G21" s="25">
        <v>0.674622257692015</v>
      </c>
      <c r="H21" s="14">
        <v>0.876052911004674</v>
      </c>
      <c r="I21" s="26">
        <v>0.418605</v>
      </c>
      <c r="J21" s="30">
        <v>0.450625</v>
      </c>
      <c r="K21" s="30">
        <v>0.123313</v>
      </c>
      <c r="L21" s="30">
        <v>0.908945</v>
      </c>
      <c r="M21" s="30">
        <v>0.660335</v>
      </c>
      <c r="N21" s="31">
        <v>0.766435</v>
      </c>
      <c r="O21" s="31">
        <v>0.348349</v>
      </c>
      <c r="P21" s="31">
        <v>0.717394</v>
      </c>
      <c r="Q21" s="26">
        <v>0.562563</v>
      </c>
      <c r="R21" s="26">
        <v>0.619645</v>
      </c>
      <c r="S21" s="26">
        <v>0.304836</v>
      </c>
      <c r="T21" s="26">
        <v>0.908483</v>
      </c>
      <c r="U21" s="26">
        <v>0.805394</v>
      </c>
      <c r="V21" s="26">
        <v>0.950304</v>
      </c>
      <c r="W21" s="26">
        <v>0.769776</v>
      </c>
      <c r="X21" s="26">
        <v>0.839354</v>
      </c>
      <c r="Y21" s="26">
        <v>0.540015</v>
      </c>
      <c r="Z21" s="26">
        <v>0.592352</v>
      </c>
      <c r="AA21" s="26">
        <v>0.28191</v>
      </c>
      <c r="AB21" s="26">
        <v>0.853788</v>
      </c>
    </row>
    <row r="22" ht="14.25" customHeight="1">
      <c r="A22" s="23" t="s">
        <v>69</v>
      </c>
      <c r="B22" s="24" t="s">
        <v>70</v>
      </c>
      <c r="C22" s="24">
        <v>2.0</v>
      </c>
      <c r="D22" s="24">
        <v>2.7527321E7</v>
      </c>
      <c r="E22" s="24" t="s">
        <v>35</v>
      </c>
      <c r="F22" s="24" t="s">
        <v>39</v>
      </c>
      <c r="G22" s="25">
        <v>0.425091588908508</v>
      </c>
      <c r="H22" s="14">
        <v>0.557710758719965</v>
      </c>
      <c r="I22" s="26">
        <v>0.54623</v>
      </c>
      <c r="J22" s="30">
        <v>0.694513</v>
      </c>
      <c r="K22" s="30">
        <v>0.597126</v>
      </c>
      <c r="L22" s="30">
        <v>0.545651</v>
      </c>
      <c r="M22" s="30">
        <v>0.592775</v>
      </c>
      <c r="N22" s="31">
        <v>0.75972</v>
      </c>
      <c r="O22" s="31">
        <v>0.948333</v>
      </c>
      <c r="P22" s="31">
        <v>0.575915</v>
      </c>
      <c r="Q22" s="26">
        <v>0.674045</v>
      </c>
      <c r="R22" s="26">
        <v>0.818487</v>
      </c>
      <c r="S22" s="26">
        <v>0.827772</v>
      </c>
      <c r="T22" s="26">
        <v>0.601739</v>
      </c>
      <c r="U22" s="26">
        <v>0.589766</v>
      </c>
      <c r="V22" s="26">
        <v>0.755532</v>
      </c>
      <c r="W22" s="26">
        <v>0.883063</v>
      </c>
      <c r="X22" s="26">
        <v>0.605882</v>
      </c>
      <c r="Y22" s="26">
        <v>0.687606</v>
      </c>
      <c r="Z22" s="26">
        <v>0.834091</v>
      </c>
      <c r="AA22" s="26">
        <v>0.865038</v>
      </c>
      <c r="AB22" s="26">
        <v>0.609359</v>
      </c>
    </row>
    <row r="23" ht="14.25" customHeight="1">
      <c r="A23" s="32" t="s">
        <v>71</v>
      </c>
      <c r="B23" s="33" t="s">
        <v>72</v>
      </c>
      <c r="C23" s="33">
        <v>2.0</v>
      </c>
      <c r="D23" s="33">
        <v>4.4074431E7</v>
      </c>
      <c r="E23" s="33" t="s">
        <v>36</v>
      </c>
      <c r="F23" s="33" t="s">
        <v>42</v>
      </c>
      <c r="G23" s="34">
        <v>0.00423009916094945</v>
      </c>
      <c r="H23" s="33">
        <v>0.0328664413923988</v>
      </c>
      <c r="I23" s="31">
        <v>0.010169</v>
      </c>
      <c r="J23" s="31">
        <v>0.076088</v>
      </c>
      <c r="K23" s="31">
        <v>0.83858</v>
      </c>
      <c r="L23" s="31">
        <v>0.03229</v>
      </c>
      <c r="M23" s="31">
        <v>0.002495</v>
      </c>
      <c r="N23" s="31">
        <v>0.018046</v>
      </c>
      <c r="O23" s="31">
        <v>0.072238</v>
      </c>
      <c r="P23" s="31">
        <v>0.267712</v>
      </c>
      <c r="Q23" s="31">
        <v>0.001397</v>
      </c>
      <c r="R23" s="31">
        <v>0.00958</v>
      </c>
      <c r="S23" s="31">
        <v>0.037915</v>
      </c>
      <c r="T23" s="31">
        <v>0.196741</v>
      </c>
      <c r="U23" s="31">
        <v>0.003071</v>
      </c>
      <c r="V23" s="31">
        <v>0.022336</v>
      </c>
      <c r="W23" s="31">
        <v>0.096348</v>
      </c>
      <c r="X23" s="31">
        <v>0.053988</v>
      </c>
      <c r="Y23" s="31">
        <v>0.006556</v>
      </c>
      <c r="Z23" s="31">
        <v>0.045101</v>
      </c>
      <c r="AA23" s="31">
        <v>0.233837</v>
      </c>
      <c r="AB23" s="31">
        <v>0.053622</v>
      </c>
    </row>
    <row r="24" ht="14.25" customHeight="1">
      <c r="A24" s="23" t="s">
        <v>73</v>
      </c>
      <c r="B24" s="24" t="s">
        <v>74</v>
      </c>
      <c r="C24" s="24">
        <v>3.0</v>
      </c>
      <c r="D24" s="24">
        <v>3.2541553E7</v>
      </c>
      <c r="E24" s="24" t="s">
        <v>35</v>
      </c>
      <c r="F24" s="24" t="s">
        <v>39</v>
      </c>
      <c r="G24" s="25">
        <v>0.60589881133873</v>
      </c>
      <c r="H24" s="14">
        <v>0.569353489416945</v>
      </c>
      <c r="I24" s="26">
        <v>0.233026</v>
      </c>
      <c r="J24" s="30">
        <v>0.182186</v>
      </c>
      <c r="K24" s="30">
        <v>0.053268</v>
      </c>
      <c r="L24" s="30">
        <v>0.515037</v>
      </c>
      <c r="M24" s="30">
        <v>0.569805</v>
      </c>
      <c r="N24" s="30">
        <v>0.529271</v>
      </c>
      <c r="O24" s="30">
        <v>0.297112</v>
      </c>
      <c r="P24" s="30">
        <v>0.331235</v>
      </c>
      <c r="Q24" s="26">
        <v>0.344031</v>
      </c>
      <c r="R24" s="26">
        <v>0.296281</v>
      </c>
      <c r="S24" s="26">
        <v>0.150539</v>
      </c>
      <c r="T24" s="26">
        <v>0.768848</v>
      </c>
      <c r="U24" s="26">
        <v>0.744309</v>
      </c>
      <c r="V24" s="26">
        <v>0.743833</v>
      </c>
      <c r="W24" s="26">
        <v>0.738111</v>
      </c>
      <c r="X24" s="26">
        <v>0.612662</v>
      </c>
      <c r="Y24" s="26">
        <v>0.323176</v>
      </c>
      <c r="Z24" s="26">
        <v>0.275782</v>
      </c>
      <c r="AA24" s="26">
        <v>0.136173</v>
      </c>
      <c r="AB24" s="26">
        <v>0.602188</v>
      </c>
    </row>
    <row r="25" ht="14.25" customHeight="1">
      <c r="A25" s="23" t="s">
        <v>75</v>
      </c>
      <c r="B25" s="24" t="s">
        <v>76</v>
      </c>
      <c r="C25" s="24">
        <v>5.0</v>
      </c>
      <c r="D25" s="24">
        <v>7.4656539E7</v>
      </c>
      <c r="E25" s="24" t="s">
        <v>42</v>
      </c>
      <c r="F25" s="24" t="s">
        <v>36</v>
      </c>
      <c r="G25" s="25">
        <v>0.0071774070497555</v>
      </c>
      <c r="H25" s="14">
        <v>0.861275393208442</v>
      </c>
      <c r="I25" s="26">
        <v>0.010291</v>
      </c>
      <c r="J25" s="30">
        <v>0.694215</v>
      </c>
      <c r="K25" s="30">
        <v>0.283595</v>
      </c>
      <c r="L25" s="30">
        <v>0.846504</v>
      </c>
      <c r="M25" s="30">
        <v>0.007654</v>
      </c>
      <c r="N25" s="30">
        <v>0.546299</v>
      </c>
      <c r="O25" s="30">
        <v>0.176226</v>
      </c>
      <c r="P25" s="30">
        <v>0.492151</v>
      </c>
      <c r="Q25" s="26">
        <v>0.015895</v>
      </c>
      <c r="R25" s="26">
        <v>0.700285</v>
      </c>
      <c r="S25" s="26">
        <v>0.387814</v>
      </c>
      <c r="T25" s="26">
        <v>0.629631</v>
      </c>
      <c r="U25" s="26">
        <v>0.01239</v>
      </c>
      <c r="V25" s="26">
        <v>0.796399</v>
      </c>
      <c r="W25" s="26">
        <v>0.395693</v>
      </c>
      <c r="X25" s="26">
        <v>0.691698</v>
      </c>
      <c r="Y25" s="26">
        <v>0.017026</v>
      </c>
      <c r="Z25" s="26">
        <v>0.731344</v>
      </c>
      <c r="AA25" s="26">
        <v>0.422038</v>
      </c>
      <c r="AB25" s="26">
        <v>0.691302</v>
      </c>
    </row>
    <row r="26" ht="14.25" customHeight="1">
      <c r="A26" s="23" t="s">
        <v>77</v>
      </c>
      <c r="B26" s="24" t="s">
        <v>78</v>
      </c>
      <c r="C26" s="24">
        <v>5.0</v>
      </c>
      <c r="D26" s="24">
        <v>1.56392248E8</v>
      </c>
      <c r="E26" s="24" t="s">
        <v>36</v>
      </c>
      <c r="F26" s="24" t="s">
        <v>42</v>
      </c>
      <c r="G26" s="25">
        <v>4.18289902784208E-4</v>
      </c>
      <c r="H26" s="14">
        <v>0.28467562279221</v>
      </c>
      <c r="I26" s="26">
        <v>0.001136</v>
      </c>
      <c r="J26" s="26">
        <v>0.45923</v>
      </c>
      <c r="K26" s="26">
        <v>0.781022</v>
      </c>
      <c r="L26" s="26">
        <v>0.276186</v>
      </c>
      <c r="M26" s="26">
        <v>3.45E-4</v>
      </c>
      <c r="N26" s="26">
        <v>0.156476</v>
      </c>
      <c r="O26" s="26">
        <v>0.099988</v>
      </c>
      <c r="P26" s="26">
        <v>0.864038</v>
      </c>
      <c r="Q26" s="26">
        <v>2.32E-4</v>
      </c>
      <c r="R26" s="26">
        <v>0.082595</v>
      </c>
      <c r="S26" s="26">
        <v>0.056572</v>
      </c>
      <c r="T26" s="26">
        <v>0.46414</v>
      </c>
      <c r="U26" s="26">
        <v>3.61E-4</v>
      </c>
      <c r="V26" s="26">
        <v>0.163273</v>
      </c>
      <c r="W26" s="26">
        <v>0.106433</v>
      </c>
      <c r="X26" s="26">
        <v>0.954073</v>
      </c>
      <c r="Y26" s="26">
        <v>8.38E-4</v>
      </c>
      <c r="Z26" s="26">
        <v>0.255121</v>
      </c>
      <c r="AA26" s="26">
        <v>0.244539</v>
      </c>
      <c r="AB26" s="26">
        <v>0.953639</v>
      </c>
    </row>
    <row r="27" ht="14.25" customHeight="1">
      <c r="A27" s="35" t="s">
        <v>79</v>
      </c>
      <c r="B27" s="14" t="s">
        <v>80</v>
      </c>
      <c r="C27" s="14">
        <v>6.0</v>
      </c>
      <c r="D27" s="14">
        <v>1.6098628E8</v>
      </c>
      <c r="E27" s="14" t="s">
        <v>35</v>
      </c>
      <c r="F27" s="14" t="s">
        <v>39</v>
      </c>
      <c r="G27" s="27">
        <v>2.5670772963471E-10</v>
      </c>
      <c r="H27" s="14">
        <v>0.206056562315582</v>
      </c>
      <c r="I27" s="27">
        <v>9.15E-10</v>
      </c>
      <c r="J27" s="30">
        <v>0.307344</v>
      </c>
      <c r="K27" s="30">
        <v>0.504139</v>
      </c>
      <c r="L27" s="30">
        <v>0.219052</v>
      </c>
      <c r="M27" s="27">
        <v>1.84E-10</v>
      </c>
      <c r="N27" s="30">
        <v>0.073868</v>
      </c>
      <c r="O27" s="30">
        <v>0.051876</v>
      </c>
      <c r="P27" s="30">
        <v>0.281434</v>
      </c>
      <c r="Q27" s="27">
        <v>5.97E-10</v>
      </c>
      <c r="R27" s="30">
        <v>0.119687</v>
      </c>
      <c r="S27" s="30">
        <v>0.124581</v>
      </c>
      <c r="T27" s="30">
        <v>0.232264</v>
      </c>
      <c r="U27" s="27">
        <v>1.86E-10</v>
      </c>
      <c r="V27" s="30">
        <v>0.074639</v>
      </c>
      <c r="W27" s="30">
        <v>0.052608</v>
      </c>
      <c r="X27" s="30">
        <v>0.539102</v>
      </c>
      <c r="Y27" s="27">
        <v>6.21E-10</v>
      </c>
      <c r="Z27" s="30">
        <v>0.123689</v>
      </c>
      <c r="AA27" s="30">
        <v>0.129915</v>
      </c>
      <c r="AB27" s="30">
        <v>0.563715</v>
      </c>
    </row>
    <row r="28" ht="14.25" customHeight="1">
      <c r="A28" s="23" t="s">
        <v>81</v>
      </c>
      <c r="B28" s="24" t="s">
        <v>82</v>
      </c>
      <c r="C28" s="24">
        <v>7.0</v>
      </c>
      <c r="D28" s="24">
        <v>2.5991022E7</v>
      </c>
      <c r="E28" s="24" t="s">
        <v>42</v>
      </c>
      <c r="F28" s="24" t="s">
        <v>35</v>
      </c>
      <c r="G28" s="25">
        <v>0.098463922759822</v>
      </c>
      <c r="H28" s="14">
        <v>0.841439872672888</v>
      </c>
      <c r="I28" s="26">
        <v>0.072646</v>
      </c>
      <c r="J28" s="26">
        <v>0.451636</v>
      </c>
      <c r="K28" s="26">
        <v>0.130354</v>
      </c>
      <c r="L28" s="26">
        <v>0.756335</v>
      </c>
      <c r="M28" s="26">
        <v>0.108615</v>
      </c>
      <c r="N28" s="26">
        <v>0.652684</v>
      </c>
      <c r="O28" s="26">
        <v>0.257087</v>
      </c>
      <c r="P28" s="26">
        <v>0.444725</v>
      </c>
      <c r="Q28" s="36"/>
      <c r="R28" s="36"/>
      <c r="S28" s="36"/>
      <c r="T28" s="36"/>
      <c r="U28" s="26">
        <v>0.100059</v>
      </c>
      <c r="V28" s="26">
        <v>0.607019</v>
      </c>
      <c r="W28" s="26">
        <v>0.222024</v>
      </c>
      <c r="X28" s="26">
        <v>0.442867</v>
      </c>
      <c r="Y28" s="36"/>
      <c r="Z28" s="36"/>
      <c r="AA28" s="36"/>
      <c r="AB28" s="36"/>
    </row>
    <row r="29" ht="14.25" customHeight="1">
      <c r="A29" s="23" t="s">
        <v>83</v>
      </c>
      <c r="B29" s="24" t="s">
        <v>84</v>
      </c>
      <c r="C29" s="24">
        <v>7.0</v>
      </c>
      <c r="D29" s="24">
        <v>1.37562744E8</v>
      </c>
      <c r="E29" s="24" t="s">
        <v>35</v>
      </c>
      <c r="F29" s="24" t="s">
        <v>36</v>
      </c>
      <c r="G29" s="25">
        <v>3.36687749561723E-4</v>
      </c>
      <c r="H29" s="14">
        <v>0.694526940666916</v>
      </c>
      <c r="I29" s="26">
        <v>8.38E-4</v>
      </c>
      <c r="J29" s="26">
        <v>0.795462</v>
      </c>
      <c r="K29" s="26">
        <v>0.587109</v>
      </c>
      <c r="L29" s="26">
        <v>0.684737</v>
      </c>
      <c r="M29" s="26">
        <v>4.21E-4</v>
      </c>
      <c r="N29" s="26">
        <v>0.467566</v>
      </c>
      <c r="O29" s="26">
        <v>0.178032</v>
      </c>
      <c r="P29" s="26">
        <v>0.394937</v>
      </c>
      <c r="Q29" s="26">
        <v>9.94E-4</v>
      </c>
      <c r="R29" s="26">
        <v>0.610157</v>
      </c>
      <c r="S29" s="26">
        <v>0.374268</v>
      </c>
      <c r="T29" s="26">
        <v>0.370271</v>
      </c>
      <c r="U29" s="26">
        <v>1.25E-4</v>
      </c>
      <c r="V29" s="26">
        <v>0.15788</v>
      </c>
      <c r="W29" s="29">
        <v>0.034522</v>
      </c>
      <c r="X29" s="26">
        <v>0.179571</v>
      </c>
      <c r="Y29" s="26">
        <v>3.22E-4</v>
      </c>
      <c r="Z29" s="26">
        <v>0.260147</v>
      </c>
      <c r="AA29" s="26">
        <v>0.102962</v>
      </c>
      <c r="AB29" s="26">
        <v>0.180789</v>
      </c>
    </row>
    <row r="30" ht="14.25" customHeight="1">
      <c r="A30" s="23" t="s">
        <v>85</v>
      </c>
      <c r="B30" s="24" t="s">
        <v>86</v>
      </c>
      <c r="C30" s="24">
        <v>8.0</v>
      </c>
      <c r="D30" s="24">
        <v>9183596.0</v>
      </c>
      <c r="E30" s="24" t="s">
        <v>39</v>
      </c>
      <c r="F30" s="24" t="s">
        <v>35</v>
      </c>
      <c r="G30" s="27">
        <v>2.825970585E-5</v>
      </c>
      <c r="H30" s="14">
        <v>0.428803581985836</v>
      </c>
      <c r="I30" s="28">
        <v>8.97E-5</v>
      </c>
      <c r="J30" s="26">
        <v>0.636965</v>
      </c>
      <c r="K30" s="26">
        <v>0.936491</v>
      </c>
      <c r="L30" s="26">
        <v>0.437234</v>
      </c>
      <c r="M30" s="28">
        <v>8.86E-5</v>
      </c>
      <c r="N30" s="26">
        <v>0.631431</v>
      </c>
      <c r="O30" s="26">
        <v>0.859566</v>
      </c>
      <c r="P30" s="26">
        <v>0.604697</v>
      </c>
      <c r="Q30" s="26">
        <v>2.35E-4</v>
      </c>
      <c r="R30" s="26">
        <v>0.778175</v>
      </c>
      <c r="S30" s="26">
        <v>0.963029</v>
      </c>
      <c r="T30" s="26">
        <v>0.597095</v>
      </c>
      <c r="U30" s="28">
        <v>7.01E-5</v>
      </c>
      <c r="V30" s="26">
        <v>0.525635</v>
      </c>
      <c r="W30" s="26">
        <v>0.462981</v>
      </c>
      <c r="X30" s="26">
        <v>0.869324</v>
      </c>
      <c r="Y30" s="26">
        <v>1.92E-4</v>
      </c>
      <c r="Z30" s="26">
        <v>0.692959</v>
      </c>
      <c r="AA30" s="26">
        <v>0.763506</v>
      </c>
      <c r="AB30" s="26">
        <v>0.870035</v>
      </c>
    </row>
    <row r="31" ht="14.25" customHeight="1">
      <c r="A31" s="23" t="s">
        <v>87</v>
      </c>
      <c r="B31" s="24" t="s">
        <v>88</v>
      </c>
      <c r="C31" s="24">
        <v>8.0</v>
      </c>
      <c r="D31" s="24">
        <v>1.1588404E7</v>
      </c>
      <c r="E31" s="24" t="s">
        <v>36</v>
      </c>
      <c r="F31" s="24" t="s">
        <v>42</v>
      </c>
      <c r="G31" s="25">
        <v>0.35387591589854</v>
      </c>
      <c r="H31" s="14">
        <v>0.477719986014851</v>
      </c>
      <c r="I31" s="26">
        <v>0.475787</v>
      </c>
      <c r="J31" s="26">
        <v>0.629031</v>
      </c>
      <c r="K31" s="26">
        <v>0.611348</v>
      </c>
      <c r="L31" s="26">
        <v>0.451132</v>
      </c>
      <c r="M31" s="26">
        <v>0.491365</v>
      </c>
      <c r="N31" s="26">
        <v>0.6517</v>
      </c>
      <c r="O31" s="26">
        <v>0.692341</v>
      </c>
      <c r="P31" s="26">
        <v>0.550736</v>
      </c>
      <c r="Q31" s="26">
        <v>0.61989</v>
      </c>
      <c r="R31" s="26">
        <v>0.782521</v>
      </c>
      <c r="S31" s="26">
        <v>0.874776</v>
      </c>
      <c r="T31" s="26">
        <v>0.69783</v>
      </c>
      <c r="U31" s="26">
        <v>0.453967</v>
      </c>
      <c r="V31" s="26">
        <v>0.597271</v>
      </c>
      <c r="W31" s="26">
        <v>0.524793</v>
      </c>
      <c r="X31" s="26">
        <v>0.880158</v>
      </c>
      <c r="Y31" s="26">
        <v>0.55226</v>
      </c>
      <c r="Z31" s="26">
        <v>0.698631</v>
      </c>
      <c r="AA31" s="26">
        <v>0.696034</v>
      </c>
      <c r="AB31" s="26">
        <v>0.874212</v>
      </c>
    </row>
    <row r="32" ht="14.25" customHeight="1">
      <c r="A32" s="32" t="s">
        <v>89</v>
      </c>
      <c r="B32" s="33" t="s">
        <v>90</v>
      </c>
      <c r="C32" s="33">
        <v>8.0</v>
      </c>
      <c r="D32" s="33">
        <v>5.9412924E7</v>
      </c>
      <c r="E32" s="33" t="s">
        <v>35</v>
      </c>
      <c r="F32" s="33" t="s">
        <v>42</v>
      </c>
      <c r="G32" s="34">
        <v>0.0124693726768453</v>
      </c>
      <c r="H32" s="33">
        <v>0.00628798890702011</v>
      </c>
      <c r="I32" s="31">
        <v>0.02443</v>
      </c>
      <c r="J32" s="31">
        <v>0.014971</v>
      </c>
      <c r="K32" s="31">
        <v>0.565051</v>
      </c>
      <c r="L32" s="31">
        <v>0.006808</v>
      </c>
      <c r="M32" s="31">
        <v>0.010459</v>
      </c>
      <c r="N32" s="31">
        <v>0.006004</v>
      </c>
      <c r="O32" s="31">
        <v>0.128814</v>
      </c>
      <c r="P32" s="31">
        <v>0.005595</v>
      </c>
      <c r="Q32" s="31">
        <v>0.019892</v>
      </c>
      <c r="R32" s="31">
        <v>0.012988</v>
      </c>
      <c r="S32" s="31">
        <v>0.281529</v>
      </c>
      <c r="T32" s="31">
        <v>0.004996</v>
      </c>
      <c r="U32" s="31">
        <v>0.002543</v>
      </c>
      <c r="V32" s="31">
        <v>0.001333</v>
      </c>
      <c r="W32" s="31">
        <v>0.018812</v>
      </c>
      <c r="X32" s="31">
        <v>0.04275</v>
      </c>
      <c r="Y32" s="31">
        <v>0.005416</v>
      </c>
      <c r="Z32" s="31">
        <v>0.003255</v>
      </c>
      <c r="AA32" s="31">
        <v>0.058055</v>
      </c>
      <c r="AB32" s="31">
        <v>0.042175</v>
      </c>
    </row>
    <row r="33" ht="14.25" customHeight="1">
      <c r="A33" s="23" t="s">
        <v>91</v>
      </c>
      <c r="B33" s="24" t="s">
        <v>92</v>
      </c>
      <c r="C33" s="24">
        <v>9.0</v>
      </c>
      <c r="D33" s="24">
        <v>2640759.0</v>
      </c>
      <c r="E33" s="24" t="s">
        <v>39</v>
      </c>
      <c r="F33" s="24" t="s">
        <v>35</v>
      </c>
      <c r="G33" s="25">
        <v>0.070042072946615</v>
      </c>
      <c r="H33" s="14">
        <v>0.804484099011869</v>
      </c>
      <c r="I33" s="26">
        <v>0.132805</v>
      </c>
      <c r="J33" s="26">
        <v>0.932898</v>
      </c>
      <c r="K33" s="26">
        <v>0.998757</v>
      </c>
      <c r="L33" s="26">
        <v>0.805037</v>
      </c>
      <c r="M33" s="26">
        <v>0.130825</v>
      </c>
      <c r="N33" s="26">
        <v>0.924642</v>
      </c>
      <c r="O33" s="26">
        <v>0.844371</v>
      </c>
      <c r="P33" s="26">
        <v>0.796616</v>
      </c>
      <c r="Q33" s="26">
        <v>0.211468</v>
      </c>
      <c r="R33" s="26">
        <v>0.973334</v>
      </c>
      <c r="S33" s="26">
        <v>0.967245</v>
      </c>
      <c r="T33" s="26">
        <v>0.785894</v>
      </c>
      <c r="U33" s="26">
        <v>0.072666</v>
      </c>
      <c r="V33" s="26">
        <v>0.582752</v>
      </c>
      <c r="W33" s="26">
        <v>0.218324</v>
      </c>
      <c r="X33" s="26">
        <v>0.464654</v>
      </c>
      <c r="Y33" s="26">
        <v>0.126834</v>
      </c>
      <c r="Z33" s="26">
        <v>0.743013</v>
      </c>
      <c r="AA33" s="26">
        <v>0.466393</v>
      </c>
      <c r="AB33" s="26">
        <v>0.465145</v>
      </c>
    </row>
    <row r="34" ht="14.25" customHeight="1">
      <c r="A34" s="23" t="s">
        <v>93</v>
      </c>
      <c r="B34" s="24" t="s">
        <v>94</v>
      </c>
      <c r="C34" s="24">
        <v>9.0</v>
      </c>
      <c r="D34" s="24">
        <v>1.07543513E8</v>
      </c>
      <c r="E34" s="24" t="s">
        <v>39</v>
      </c>
      <c r="F34" s="24" t="s">
        <v>35</v>
      </c>
      <c r="G34" s="25">
        <v>0.135856604503341</v>
      </c>
      <c r="H34" s="14">
        <v>0.620048398089448</v>
      </c>
      <c r="I34" s="26">
        <v>0.071262</v>
      </c>
      <c r="J34" s="26">
        <v>0.258097</v>
      </c>
      <c r="K34" s="26">
        <v>0.079483</v>
      </c>
      <c r="L34" s="26">
        <v>0.620923</v>
      </c>
      <c r="M34" s="26">
        <v>0.095817</v>
      </c>
      <c r="N34" s="26">
        <v>0.348246</v>
      </c>
      <c r="O34" s="26">
        <v>0.12611</v>
      </c>
      <c r="P34" s="26">
        <v>0.29466</v>
      </c>
      <c r="Q34" s="26">
        <v>0.117972</v>
      </c>
      <c r="R34" s="26">
        <v>0.380451</v>
      </c>
      <c r="S34" s="26">
        <v>0.198137</v>
      </c>
      <c r="T34" s="26">
        <v>0.572621</v>
      </c>
      <c r="U34" s="26">
        <v>0.211195</v>
      </c>
      <c r="V34" s="26">
        <v>0.740606</v>
      </c>
      <c r="W34" s="26">
        <v>0.586464</v>
      </c>
      <c r="X34" s="26">
        <v>0.635075</v>
      </c>
      <c r="Y34" s="26">
        <v>0.120343</v>
      </c>
      <c r="Z34" s="26">
        <v>0.387565</v>
      </c>
      <c r="AA34" s="26">
        <v>0.203646</v>
      </c>
      <c r="AB34" s="26">
        <v>0.619576</v>
      </c>
    </row>
    <row r="35" ht="14.25" customHeight="1">
      <c r="A35" s="23" t="s">
        <v>95</v>
      </c>
      <c r="B35" s="24" t="s">
        <v>96</v>
      </c>
      <c r="C35" s="24">
        <v>9.0</v>
      </c>
      <c r="D35" s="24">
        <v>1.08171763E8</v>
      </c>
      <c r="E35" s="24" t="s">
        <v>36</v>
      </c>
      <c r="F35" s="24" t="s">
        <v>42</v>
      </c>
      <c r="G35" s="25">
        <v>0.574546705487797</v>
      </c>
      <c r="H35" s="14">
        <v>0.609500502010334</v>
      </c>
      <c r="I35" s="26">
        <v>0.556706</v>
      </c>
      <c r="J35" s="26">
        <v>0.57091</v>
      </c>
      <c r="K35" s="26">
        <v>0.313235</v>
      </c>
      <c r="L35" s="26">
        <v>0.607249</v>
      </c>
      <c r="M35" s="26">
        <v>0.676443</v>
      </c>
      <c r="N35" s="26">
        <v>0.723369</v>
      </c>
      <c r="O35" s="26">
        <v>0.563268</v>
      </c>
      <c r="P35" s="26">
        <v>0.647166</v>
      </c>
      <c r="Q35" s="26">
        <v>0.339978</v>
      </c>
      <c r="R35" s="26">
        <v>0.323139</v>
      </c>
      <c r="S35" s="26">
        <v>0.15903</v>
      </c>
      <c r="T35" s="26">
        <v>0.385172</v>
      </c>
      <c r="U35" s="26">
        <v>0.591996</v>
      </c>
      <c r="V35" s="26">
        <v>0.615026</v>
      </c>
      <c r="W35" s="26">
        <v>0.368312</v>
      </c>
      <c r="X35" s="26">
        <v>0.525376</v>
      </c>
      <c r="Y35" s="26">
        <v>0.543741</v>
      </c>
      <c r="Z35" s="26">
        <v>0.551147</v>
      </c>
      <c r="AA35" s="26">
        <v>0.35883</v>
      </c>
      <c r="AB35" s="26">
        <v>0.529944</v>
      </c>
    </row>
    <row r="36" ht="14.25" customHeight="1">
      <c r="A36" s="23" t="s">
        <v>97</v>
      </c>
      <c r="B36" s="24" t="s">
        <v>98</v>
      </c>
      <c r="C36" s="24">
        <v>9.0</v>
      </c>
      <c r="D36" s="24">
        <v>1.36155E8</v>
      </c>
      <c r="E36" s="24" t="s">
        <v>36</v>
      </c>
      <c r="F36" s="24" t="s">
        <v>42</v>
      </c>
      <c r="G36" s="25">
        <v>0.0431685079286258</v>
      </c>
      <c r="H36" s="14">
        <v>0.705404984967276</v>
      </c>
      <c r="I36" s="26">
        <v>0.033684</v>
      </c>
      <c r="J36" s="26">
        <v>0.392785</v>
      </c>
      <c r="K36" s="26">
        <v>0.129831</v>
      </c>
      <c r="L36" s="26">
        <v>0.772564</v>
      </c>
      <c r="M36" s="26">
        <v>0.070329</v>
      </c>
      <c r="N36" s="26">
        <v>0.750376</v>
      </c>
      <c r="O36" s="26">
        <v>0.473844</v>
      </c>
      <c r="P36" s="26">
        <v>0.999744</v>
      </c>
      <c r="Q36" s="26">
        <v>0.061936</v>
      </c>
      <c r="R36" s="26">
        <v>0.546322</v>
      </c>
      <c r="S36" s="26">
        <v>0.305566</v>
      </c>
      <c r="T36" s="26">
        <v>0.819165</v>
      </c>
      <c r="U36" s="26">
        <v>0.069367</v>
      </c>
      <c r="V36" s="26">
        <v>0.742268</v>
      </c>
      <c r="W36" s="26">
        <v>0.459592</v>
      </c>
      <c r="X36" s="26">
        <v>0.541697</v>
      </c>
      <c r="Y36" s="26">
        <v>0.047574</v>
      </c>
      <c r="Z36" s="26">
        <v>0.440167</v>
      </c>
      <c r="AA36" s="26">
        <v>0.216849</v>
      </c>
      <c r="AB36" s="26">
        <v>0.553958</v>
      </c>
    </row>
    <row r="37" ht="14.25" customHeight="1">
      <c r="A37" s="23" t="s">
        <v>99</v>
      </c>
      <c r="B37" s="24" t="s">
        <v>100</v>
      </c>
      <c r="C37" s="24">
        <v>12.0</v>
      </c>
      <c r="D37" s="24">
        <v>5.2562466E7</v>
      </c>
      <c r="E37" s="24" t="s">
        <v>42</v>
      </c>
      <c r="F37" s="24" t="s">
        <v>36</v>
      </c>
      <c r="G37" s="25">
        <v>0.948923811548179</v>
      </c>
      <c r="H37" s="14">
        <v>0.86862417215718</v>
      </c>
      <c r="I37" s="26">
        <v>0.899373</v>
      </c>
      <c r="J37" s="26">
        <v>0.803172</v>
      </c>
      <c r="K37" s="26">
        <v>0.399319</v>
      </c>
      <c r="L37" s="26">
        <v>0.849887</v>
      </c>
      <c r="M37" s="26">
        <v>0.967413</v>
      </c>
      <c r="N37" s="26">
        <v>0.922318</v>
      </c>
      <c r="O37" s="26">
        <v>0.652588</v>
      </c>
      <c r="P37" s="26">
        <v>0.938703</v>
      </c>
      <c r="Q37" s="26">
        <v>0.775282</v>
      </c>
      <c r="R37" s="26">
        <v>0.656765</v>
      </c>
      <c r="S37" s="26">
        <v>0.341162</v>
      </c>
      <c r="T37" s="26">
        <v>0.737206</v>
      </c>
      <c r="U37" s="26">
        <v>0.96386</v>
      </c>
      <c r="V37" s="26">
        <v>0.915089</v>
      </c>
      <c r="W37" s="26">
        <v>0.627441</v>
      </c>
      <c r="X37" s="26">
        <v>0.879842</v>
      </c>
      <c r="Y37" s="26">
        <v>0.926695</v>
      </c>
      <c r="Z37" s="26">
        <v>0.860948</v>
      </c>
      <c r="AA37" s="26">
        <v>0.600246</v>
      </c>
      <c r="AB37" s="26">
        <v>0.877846</v>
      </c>
    </row>
    <row r="38" ht="14.25" customHeight="1">
      <c r="A38" s="23" t="s">
        <v>101</v>
      </c>
      <c r="B38" s="24" t="s">
        <v>102</v>
      </c>
      <c r="C38" s="24">
        <v>12.0</v>
      </c>
      <c r="D38" s="24">
        <v>5.3443278E7</v>
      </c>
      <c r="E38" s="24" t="s">
        <v>42</v>
      </c>
      <c r="F38" s="24" t="s">
        <v>35</v>
      </c>
      <c r="G38" s="25">
        <v>0.71708843420758</v>
      </c>
      <c r="H38" s="14">
        <v>0.762133615210319</v>
      </c>
      <c r="I38" s="26">
        <v>0.821013</v>
      </c>
      <c r="J38" s="26">
        <v>0.867525</v>
      </c>
      <c r="K38" s="26">
        <v>0.670672</v>
      </c>
      <c r="L38" s="26">
        <v>0.728782</v>
      </c>
      <c r="M38" s="26">
        <v>0.815253</v>
      </c>
      <c r="N38" s="26">
        <v>0.859875</v>
      </c>
      <c r="O38" s="26">
        <v>0.644357</v>
      </c>
      <c r="P38" s="26">
        <v>0.709885</v>
      </c>
      <c r="Q38" s="26">
        <v>0.901516</v>
      </c>
      <c r="R38" s="26">
        <v>0.93976</v>
      </c>
      <c r="S38" s="26">
        <v>0.88386</v>
      </c>
      <c r="T38" s="26">
        <v>0.789122</v>
      </c>
      <c r="U38" s="26">
        <v>0.73951</v>
      </c>
      <c r="V38" s="26">
        <v>0.759728</v>
      </c>
      <c r="W38" s="26">
        <v>0.427821</v>
      </c>
      <c r="X38" s="26">
        <v>0.569199</v>
      </c>
      <c r="Y38" s="26">
        <v>0.835379</v>
      </c>
      <c r="Z38" s="26">
        <v>0.862948</v>
      </c>
      <c r="AA38" s="26">
        <v>0.688165</v>
      </c>
      <c r="AB38" s="26">
        <v>0.556181</v>
      </c>
    </row>
    <row r="39" ht="14.25" customHeight="1">
      <c r="A39" s="23" t="s">
        <v>103</v>
      </c>
      <c r="B39" s="24" t="s">
        <v>104</v>
      </c>
      <c r="C39" s="24">
        <v>12.0</v>
      </c>
      <c r="D39" s="24">
        <v>1.25308682E8</v>
      </c>
      <c r="E39" s="24" t="s">
        <v>35</v>
      </c>
      <c r="F39" s="24" t="s">
        <v>39</v>
      </c>
      <c r="G39" s="25">
        <v>0.821322685006698</v>
      </c>
      <c r="H39" s="14">
        <v>0.895226480697201</v>
      </c>
      <c r="I39" s="26">
        <v>0.568861</v>
      </c>
      <c r="J39" s="26">
        <v>0.524354</v>
      </c>
      <c r="K39" s="26">
        <v>0.155505</v>
      </c>
      <c r="L39" s="26">
        <v>0.841261</v>
      </c>
      <c r="M39" s="26">
        <v>0.726754</v>
      </c>
      <c r="N39" s="26">
        <v>0.716513</v>
      </c>
      <c r="O39" s="26">
        <v>0.287358</v>
      </c>
      <c r="P39" s="26">
        <v>0.74588</v>
      </c>
      <c r="Q39" s="26">
        <v>0.103937</v>
      </c>
      <c r="R39" s="26">
        <v>0.076859</v>
      </c>
      <c r="S39" s="30">
        <v>0.016454</v>
      </c>
      <c r="T39" s="26">
        <v>0.159886</v>
      </c>
      <c r="U39" s="26">
        <v>0.128905</v>
      </c>
      <c r="V39" s="26">
        <v>0.09207</v>
      </c>
      <c r="W39" s="30">
        <v>0.012643</v>
      </c>
      <c r="X39" s="26">
        <v>0.491526</v>
      </c>
      <c r="Y39" s="26">
        <v>0.083043</v>
      </c>
      <c r="Z39" s="26">
        <v>0.060077</v>
      </c>
      <c r="AA39" s="30">
        <v>0.012156</v>
      </c>
      <c r="AB39" s="26">
        <v>0.519777</v>
      </c>
    </row>
    <row r="40" ht="14.25" customHeight="1">
      <c r="A40" s="23" t="s">
        <v>105</v>
      </c>
      <c r="B40" s="24" t="s">
        <v>106</v>
      </c>
      <c r="C40" s="24">
        <v>13.0</v>
      </c>
      <c r="D40" s="24">
        <v>3.2988865E7</v>
      </c>
      <c r="E40" s="24" t="s">
        <v>39</v>
      </c>
      <c r="F40" s="24" t="s">
        <v>42</v>
      </c>
      <c r="G40" s="25">
        <v>0.523211140970348</v>
      </c>
      <c r="H40" s="14">
        <v>0.524815980717974</v>
      </c>
      <c r="I40" s="26">
        <v>0.661366</v>
      </c>
      <c r="J40" s="26">
        <v>0.693446</v>
      </c>
      <c r="K40" s="26">
        <v>0.686999</v>
      </c>
      <c r="L40" s="26">
        <v>0.530159</v>
      </c>
      <c r="M40" s="26">
        <v>0.678915</v>
      </c>
      <c r="N40" s="26">
        <v>0.716123</v>
      </c>
      <c r="O40" s="26">
        <v>0.797919</v>
      </c>
      <c r="P40" s="26">
        <v>0.928513</v>
      </c>
      <c r="Q40" s="36"/>
      <c r="R40" s="36"/>
      <c r="S40" s="36"/>
      <c r="T40" s="36"/>
      <c r="U40" s="26">
        <v>0.603592</v>
      </c>
      <c r="V40" s="26">
        <v>0.619956</v>
      </c>
      <c r="W40" s="26">
        <v>0.485013</v>
      </c>
      <c r="X40" s="26">
        <v>0.63224</v>
      </c>
      <c r="Y40" s="36"/>
      <c r="Z40" s="36"/>
      <c r="AA40" s="36"/>
      <c r="AB40" s="36"/>
    </row>
    <row r="41" ht="14.25" customHeight="1">
      <c r="A41" s="23" t="s">
        <v>107</v>
      </c>
      <c r="B41" s="24" t="s">
        <v>108</v>
      </c>
      <c r="C41" s="24">
        <v>16.0</v>
      </c>
      <c r="D41" s="24">
        <v>5.698959E7</v>
      </c>
      <c r="E41" s="24" t="s">
        <v>36</v>
      </c>
      <c r="F41" s="24" t="s">
        <v>42</v>
      </c>
      <c r="G41" s="25">
        <v>0.0174865575524727</v>
      </c>
      <c r="H41" s="14">
        <v>0.606386083425792</v>
      </c>
      <c r="I41" s="26">
        <v>0.03596</v>
      </c>
      <c r="J41" s="26">
        <v>0.765001</v>
      </c>
      <c r="K41" s="26">
        <v>0.698916</v>
      </c>
      <c r="L41" s="26">
        <v>0.593814</v>
      </c>
      <c r="M41" s="26">
        <v>0.038214</v>
      </c>
      <c r="N41" s="26">
        <v>0.800123</v>
      </c>
      <c r="O41" s="26">
        <v>0.948392</v>
      </c>
      <c r="P41" s="26">
        <v>0.667463</v>
      </c>
      <c r="Q41" s="26">
        <v>0.066071</v>
      </c>
      <c r="R41" s="26">
        <v>0.875948</v>
      </c>
      <c r="S41" s="26">
        <v>0.899175</v>
      </c>
      <c r="T41" s="26">
        <v>0.723784</v>
      </c>
      <c r="U41" s="26">
        <v>0.034896</v>
      </c>
      <c r="V41" s="26">
        <v>0.747782</v>
      </c>
      <c r="W41" s="26">
        <v>0.638036</v>
      </c>
      <c r="X41" s="26">
        <v>0.82266</v>
      </c>
      <c r="Y41" s="26">
        <v>0.061426</v>
      </c>
      <c r="Z41" s="26">
        <v>0.843425</v>
      </c>
      <c r="AA41" s="26">
        <v>0.817114</v>
      </c>
      <c r="AB41" s="26">
        <v>0.823403</v>
      </c>
    </row>
    <row r="42" ht="14.25" customHeight="1">
      <c r="A42" s="23" t="s">
        <v>109</v>
      </c>
      <c r="B42" s="24" t="s">
        <v>110</v>
      </c>
      <c r="C42" s="24">
        <v>16.0</v>
      </c>
      <c r="D42" s="24">
        <v>6.565263E7</v>
      </c>
      <c r="E42" s="24" t="s">
        <v>39</v>
      </c>
      <c r="F42" s="24" t="s">
        <v>35</v>
      </c>
      <c r="G42" s="25">
        <v>0.451163970342003</v>
      </c>
      <c r="H42" s="14">
        <v>0.800908643391755</v>
      </c>
      <c r="I42" s="26">
        <v>0.581811</v>
      </c>
      <c r="J42" s="26">
        <v>0.881162</v>
      </c>
      <c r="K42" s="26">
        <v>0.637504</v>
      </c>
      <c r="L42" s="26">
        <v>0.816024</v>
      </c>
      <c r="M42" s="26">
        <v>0.618964</v>
      </c>
      <c r="N42" s="26">
        <v>0.929257</v>
      </c>
      <c r="O42" s="26">
        <v>0.927865</v>
      </c>
      <c r="P42" s="26">
        <v>0.928336</v>
      </c>
      <c r="Q42" s="36"/>
      <c r="R42" s="36"/>
      <c r="S42" s="36"/>
      <c r="T42" s="36"/>
      <c r="U42" s="26">
        <v>0.539619</v>
      </c>
      <c r="V42" s="26">
        <v>0.821191</v>
      </c>
      <c r="W42" s="26">
        <v>0.491367</v>
      </c>
      <c r="X42" s="26">
        <v>0.744918</v>
      </c>
      <c r="Y42" s="36"/>
      <c r="Z42" s="36"/>
      <c r="AA42" s="36"/>
      <c r="AB42" s="36"/>
    </row>
    <row r="43" ht="14.25" customHeight="1">
      <c r="A43" s="23" t="s">
        <v>111</v>
      </c>
      <c r="B43" s="24" t="s">
        <v>112</v>
      </c>
      <c r="C43" s="24">
        <v>16.0</v>
      </c>
      <c r="D43" s="24">
        <v>7.2088461E7</v>
      </c>
      <c r="E43" s="24" t="s">
        <v>39</v>
      </c>
      <c r="F43" s="24" t="s">
        <v>36</v>
      </c>
      <c r="G43" s="25">
        <v>0.0146398086450332</v>
      </c>
      <c r="H43" s="14">
        <v>0.667882505714724</v>
      </c>
      <c r="I43" s="26">
        <v>0.031387</v>
      </c>
      <c r="J43" s="26">
        <v>0.826901</v>
      </c>
      <c r="K43" s="26">
        <v>0.768535</v>
      </c>
      <c r="L43" s="26">
        <v>0.657301</v>
      </c>
      <c r="M43" s="26">
        <v>0.030905</v>
      </c>
      <c r="N43" s="26">
        <v>0.818011</v>
      </c>
      <c r="O43" s="26">
        <v>0.725349</v>
      </c>
      <c r="P43" s="26">
        <v>0.709173</v>
      </c>
      <c r="Q43" s="26">
        <v>0.04824</v>
      </c>
      <c r="R43" s="26">
        <v>0.835023</v>
      </c>
      <c r="S43" s="26">
        <v>0.724263</v>
      </c>
      <c r="T43" s="26">
        <v>0.635189</v>
      </c>
      <c r="U43" s="26">
        <v>0.021659</v>
      </c>
      <c r="V43" s="26">
        <v>0.62141</v>
      </c>
      <c r="W43" s="26">
        <v>0.326418</v>
      </c>
      <c r="X43" s="26">
        <v>0.828521</v>
      </c>
      <c r="Y43" s="26">
        <v>0.040331</v>
      </c>
      <c r="Z43" s="26">
        <v>0.751825</v>
      </c>
      <c r="AA43" s="26">
        <v>0.575411</v>
      </c>
      <c r="AB43" s="26">
        <v>0.826205</v>
      </c>
    </row>
    <row r="44" ht="14.25" customHeight="1">
      <c r="A44" s="23" t="s">
        <v>113</v>
      </c>
      <c r="B44" s="24" t="s">
        <v>114</v>
      </c>
      <c r="C44" s="24">
        <v>17.0</v>
      </c>
      <c r="D44" s="24">
        <v>4693902.0</v>
      </c>
      <c r="E44" s="24" t="s">
        <v>35</v>
      </c>
      <c r="F44" s="24" t="s">
        <v>36</v>
      </c>
      <c r="G44" s="25">
        <v>0.607257101169066</v>
      </c>
      <c r="H44" s="14">
        <v>0.454795940327402</v>
      </c>
      <c r="I44" s="26">
        <v>0.710582</v>
      </c>
      <c r="J44" s="26">
        <v>0.598244</v>
      </c>
      <c r="K44" s="26">
        <v>0.582907</v>
      </c>
      <c r="L44" s="26">
        <v>0.472952</v>
      </c>
      <c r="M44" s="26">
        <v>0.651935</v>
      </c>
      <c r="N44" s="26">
        <v>0.532006</v>
      </c>
      <c r="O44" s="26">
        <v>0.429603</v>
      </c>
      <c r="P44" s="26">
        <v>0.50298</v>
      </c>
      <c r="Q44" s="26">
        <v>0.782158</v>
      </c>
      <c r="R44" s="26">
        <v>0.698532</v>
      </c>
      <c r="S44" s="26">
        <v>0.730919</v>
      </c>
      <c r="T44" s="26">
        <v>0.51425</v>
      </c>
      <c r="U44" s="26">
        <v>0.739223</v>
      </c>
      <c r="V44" s="26">
        <v>0.632152</v>
      </c>
      <c r="W44" s="26">
        <v>0.702636</v>
      </c>
      <c r="X44" s="26">
        <v>0.622599</v>
      </c>
      <c r="Y44" s="26">
        <v>0.814181</v>
      </c>
      <c r="Z44" s="26">
        <v>0.738283</v>
      </c>
      <c r="AA44" s="26">
        <v>0.814457</v>
      </c>
      <c r="AB44" s="26">
        <v>0.620736</v>
      </c>
    </row>
    <row r="45" ht="14.25" customHeight="1">
      <c r="A45" s="23" t="s">
        <v>115</v>
      </c>
      <c r="B45" s="24" t="s">
        <v>116</v>
      </c>
      <c r="C45" s="24">
        <v>17.0</v>
      </c>
      <c r="D45" s="24">
        <v>4.5735706E7</v>
      </c>
      <c r="E45" s="24" t="s">
        <v>42</v>
      </c>
      <c r="F45" s="24" t="s">
        <v>36</v>
      </c>
      <c r="G45" s="25">
        <v>0.0249761381572678</v>
      </c>
      <c r="H45" s="14">
        <v>0.224386401935854</v>
      </c>
      <c r="I45" s="26">
        <v>0.051341</v>
      </c>
      <c r="J45" s="26">
        <v>0.382183</v>
      </c>
      <c r="K45" s="26">
        <v>0.786863</v>
      </c>
      <c r="L45" s="26">
        <v>0.224262</v>
      </c>
      <c r="M45" s="26">
        <v>0.052301</v>
      </c>
      <c r="N45" s="26">
        <v>0.389024</v>
      </c>
      <c r="O45" s="26">
        <v>0.866761</v>
      </c>
      <c r="P45" s="26">
        <v>0.257449</v>
      </c>
      <c r="Q45" s="26">
        <v>0.086778</v>
      </c>
      <c r="R45" s="26">
        <v>0.515725</v>
      </c>
      <c r="S45" s="26">
        <v>0.874355</v>
      </c>
      <c r="T45" s="26">
        <v>0.273784</v>
      </c>
      <c r="U45" s="26">
        <v>0.011409</v>
      </c>
      <c r="V45" s="26">
        <v>0.085383</v>
      </c>
      <c r="W45" s="26">
        <v>0.057009</v>
      </c>
      <c r="X45" s="26">
        <v>0.099532</v>
      </c>
      <c r="Y45" s="26">
        <v>0.021807</v>
      </c>
      <c r="Z45" s="26">
        <v>0.146181</v>
      </c>
      <c r="AA45" s="26">
        <v>0.147865</v>
      </c>
      <c r="AB45" s="26">
        <v>0.100166</v>
      </c>
    </row>
    <row r="46" ht="14.25" customHeight="1">
      <c r="A46" s="23" t="s">
        <v>117</v>
      </c>
      <c r="B46" s="24" t="s">
        <v>118</v>
      </c>
      <c r="C46" s="24">
        <v>17.0</v>
      </c>
      <c r="D46" s="24">
        <v>6.713342E7</v>
      </c>
      <c r="E46" s="24" t="s">
        <v>35</v>
      </c>
      <c r="F46" s="24" t="s">
        <v>39</v>
      </c>
      <c r="G46" s="25">
        <v>0.0123505421988717</v>
      </c>
      <c r="H46" s="14">
        <v>0.305881633573545</v>
      </c>
      <c r="I46" s="26">
        <v>0.027784</v>
      </c>
      <c r="J46" s="26">
        <v>0.498215</v>
      </c>
      <c r="K46" s="26">
        <v>0.93641</v>
      </c>
      <c r="L46" s="26">
        <v>0.309766</v>
      </c>
      <c r="M46" s="26">
        <v>0.026969</v>
      </c>
      <c r="N46" s="26">
        <v>0.485143</v>
      </c>
      <c r="O46" s="26">
        <v>0.78167</v>
      </c>
      <c r="P46" s="26">
        <v>0.653389</v>
      </c>
      <c r="Q46" s="26">
        <v>0.051612</v>
      </c>
      <c r="R46" s="26">
        <v>0.650012</v>
      </c>
      <c r="S46" s="26">
        <v>0.950799</v>
      </c>
      <c r="T46" s="26">
        <v>0.752689</v>
      </c>
      <c r="U46" s="26">
        <v>0.018294</v>
      </c>
      <c r="V46" s="26">
        <v>0.339633</v>
      </c>
      <c r="W46" s="26">
        <v>0.319982</v>
      </c>
      <c r="X46" s="26">
        <v>0.518729</v>
      </c>
      <c r="Y46" s="26">
        <v>0.036491</v>
      </c>
      <c r="Z46" s="26">
        <v>0.499446</v>
      </c>
      <c r="AA46" s="26">
        <v>0.609231</v>
      </c>
      <c r="AB46" s="26">
        <v>0.518758</v>
      </c>
    </row>
    <row r="47" ht="14.25" customHeight="1">
      <c r="A47" s="23" t="s">
        <v>119</v>
      </c>
      <c r="B47" s="24" t="s">
        <v>120</v>
      </c>
      <c r="C47" s="24">
        <v>19.0</v>
      </c>
      <c r="D47" s="24">
        <v>1.0584985E7</v>
      </c>
      <c r="E47" s="24" t="s">
        <v>35</v>
      </c>
      <c r="F47" s="24" t="s">
        <v>39</v>
      </c>
      <c r="G47" s="25">
        <v>0.033608785653996</v>
      </c>
      <c r="H47" s="14">
        <v>0.138026962598873</v>
      </c>
      <c r="I47" s="26">
        <v>0.024878</v>
      </c>
      <c r="J47" s="26">
        <v>0.092921</v>
      </c>
      <c r="K47" s="26">
        <v>0.116914</v>
      </c>
      <c r="L47" s="26">
        <v>0.152086</v>
      </c>
      <c r="M47" s="26">
        <v>0.026969</v>
      </c>
      <c r="N47" s="26">
        <v>0.101018</v>
      </c>
      <c r="O47" s="26">
        <v>0.132101</v>
      </c>
      <c r="P47" s="26">
        <v>0.368486</v>
      </c>
      <c r="Q47" s="36"/>
      <c r="R47" s="36"/>
      <c r="S47" s="36"/>
      <c r="T47" s="36"/>
      <c r="U47" s="26">
        <v>0.021523</v>
      </c>
      <c r="V47" s="26">
        <v>0.079962</v>
      </c>
      <c r="W47" s="26">
        <v>0.094315</v>
      </c>
      <c r="X47" s="26">
        <v>0.317531</v>
      </c>
      <c r="Y47" s="36"/>
      <c r="Z47" s="36"/>
      <c r="AA47" s="36"/>
      <c r="AB47" s="36"/>
    </row>
    <row r="48" ht="14.25" customHeight="1">
      <c r="A48" s="23" t="s">
        <v>121</v>
      </c>
      <c r="B48" s="24" t="s">
        <v>122</v>
      </c>
      <c r="C48" s="24">
        <v>19.0</v>
      </c>
      <c r="D48" s="24">
        <v>1.1191729E7</v>
      </c>
      <c r="E48" s="24" t="s">
        <v>36</v>
      </c>
      <c r="F48" s="24" t="s">
        <v>42</v>
      </c>
      <c r="G48" s="27">
        <v>4.92644608247529E-32</v>
      </c>
      <c r="H48" s="14">
        <v>0.0539481770930166</v>
      </c>
      <c r="I48" s="28">
        <v>2.08E-31</v>
      </c>
      <c r="J48" s="26">
        <v>0.070182</v>
      </c>
      <c r="K48" s="26">
        <v>0.270342</v>
      </c>
      <c r="L48" s="29">
        <v>0.043911</v>
      </c>
      <c r="M48" s="28">
        <v>3.56E-31</v>
      </c>
      <c r="N48" s="26">
        <v>0.113359</v>
      </c>
      <c r="O48" s="26">
        <v>0.723821</v>
      </c>
      <c r="P48" s="26">
        <v>0.181383</v>
      </c>
      <c r="Q48" s="28">
        <v>1.22E-30</v>
      </c>
      <c r="R48" s="26">
        <v>0.121265</v>
      </c>
      <c r="S48" s="26">
        <v>0.483845</v>
      </c>
      <c r="T48" s="26">
        <v>0.596084</v>
      </c>
      <c r="U48" s="28">
        <v>3.41E-31</v>
      </c>
      <c r="V48" s="26">
        <v>0.109052</v>
      </c>
      <c r="W48" s="26">
        <v>0.643879</v>
      </c>
      <c r="X48" s="26">
        <v>0.067598</v>
      </c>
      <c r="Y48" s="28">
        <v>1.27E-30</v>
      </c>
      <c r="Z48" s="26">
        <v>0.125789</v>
      </c>
      <c r="AA48" s="26">
        <v>0.506996</v>
      </c>
      <c r="AB48" s="26">
        <v>0.062463</v>
      </c>
    </row>
    <row r="49" ht="14.25" customHeight="1">
      <c r="A49" s="23" t="s">
        <v>123</v>
      </c>
      <c r="B49" s="24" t="s">
        <v>124</v>
      </c>
      <c r="C49" s="24">
        <v>19.0</v>
      </c>
      <c r="D49" s="24">
        <v>4.5412079E7</v>
      </c>
      <c r="E49" s="24" t="s">
        <v>36</v>
      </c>
      <c r="F49" s="24" t="s">
        <v>42</v>
      </c>
      <c r="G49" s="27">
        <v>7.61405281897676E-294</v>
      </c>
      <c r="H49" s="14">
        <v>0.0187780560610974</v>
      </c>
      <c r="I49" s="28">
        <v>5.69E-293</v>
      </c>
      <c r="J49" s="29">
        <v>0.01686</v>
      </c>
      <c r="K49" s="26">
        <v>0.132735</v>
      </c>
      <c r="L49" s="29">
        <v>0.017371</v>
      </c>
      <c r="M49" s="28">
        <v>1.05E-292</v>
      </c>
      <c r="N49" s="29">
        <v>0.02945</v>
      </c>
      <c r="O49" s="26">
        <v>0.308296</v>
      </c>
      <c r="P49" s="29">
        <v>0.013247</v>
      </c>
      <c r="Q49" s="28">
        <v>1.12E-291</v>
      </c>
      <c r="R49" s="29">
        <v>0.037016</v>
      </c>
      <c r="S49" s="26">
        <v>0.322856</v>
      </c>
      <c r="T49" s="26">
        <v>0.050389</v>
      </c>
      <c r="U49" s="28">
        <v>1.22E-293</v>
      </c>
      <c r="V49" s="29">
        <v>0.004047</v>
      </c>
      <c r="W49" s="29">
        <v>0.020824</v>
      </c>
      <c r="X49" s="29">
        <v>0.002975</v>
      </c>
      <c r="Y49" s="28">
        <v>1.09E-292</v>
      </c>
      <c r="Z49" s="29">
        <v>0.004989</v>
      </c>
      <c r="AA49" s="29">
        <v>0.031506</v>
      </c>
      <c r="AB49" s="29">
        <v>0.003086</v>
      </c>
    </row>
    <row r="50" ht="14.25" customHeight="1">
      <c r="A50" s="23" t="s">
        <v>125</v>
      </c>
      <c r="B50" s="24" t="s">
        <v>126</v>
      </c>
      <c r="C50" s="24">
        <v>20.0</v>
      </c>
      <c r="D50" s="24">
        <v>3.9928506E7</v>
      </c>
      <c r="E50" s="24" t="s">
        <v>35</v>
      </c>
      <c r="F50" s="24" t="s">
        <v>42</v>
      </c>
      <c r="G50" s="25">
        <v>0.219331338965163</v>
      </c>
      <c r="H50" s="14">
        <v>0.127583843651616</v>
      </c>
      <c r="I50" s="26">
        <v>0.213911</v>
      </c>
      <c r="J50" s="26">
        <v>0.138385</v>
      </c>
      <c r="K50" s="26">
        <v>0.239035</v>
      </c>
      <c r="L50" s="26">
        <v>0.120379</v>
      </c>
      <c r="M50" s="26">
        <v>0.351864</v>
      </c>
      <c r="N50" s="26">
        <v>0.249002</v>
      </c>
      <c r="O50" s="26">
        <v>0.996261</v>
      </c>
      <c r="P50" s="26">
        <v>0.182014</v>
      </c>
      <c r="Q50" s="26">
        <v>0.23719</v>
      </c>
      <c r="R50" s="26">
        <v>0.166059</v>
      </c>
      <c r="S50" s="26">
        <v>0.306977</v>
      </c>
      <c r="T50" s="26">
        <v>0.268126</v>
      </c>
      <c r="U50" s="26">
        <v>0.228422</v>
      </c>
      <c r="V50" s="26">
        <v>0.149355</v>
      </c>
      <c r="W50" s="26">
        <v>0.271508</v>
      </c>
      <c r="X50" s="26">
        <v>0.11115</v>
      </c>
      <c r="Y50" s="26">
        <v>0.202828</v>
      </c>
      <c r="Z50" s="26">
        <v>0.138883</v>
      </c>
      <c r="AA50" s="26">
        <v>0.243421</v>
      </c>
      <c r="AB50" s="26">
        <v>0.108919</v>
      </c>
    </row>
    <row r="51" ht="14.25" customHeight="1">
      <c r="A51" s="14"/>
      <c r="G51" s="30"/>
    </row>
    <row r="52" ht="14.25" customHeight="1">
      <c r="A52" s="14"/>
      <c r="G52" s="30"/>
    </row>
    <row r="53" ht="14.25" customHeight="1">
      <c r="A53" s="14"/>
      <c r="G53" s="30"/>
    </row>
    <row r="54" ht="14.25" customHeight="1">
      <c r="A54" s="14"/>
      <c r="G54" s="30"/>
    </row>
    <row r="55" ht="14.25" customHeight="1">
      <c r="A55" s="14"/>
      <c r="G55" s="30"/>
    </row>
    <row r="56" ht="14.25" customHeight="1">
      <c r="A56" s="14"/>
      <c r="G56" s="30"/>
    </row>
    <row r="57" ht="14.25" customHeight="1">
      <c r="A57" s="14"/>
      <c r="G57" s="30"/>
    </row>
    <row r="58" ht="14.25" customHeight="1">
      <c r="A58" s="14"/>
      <c r="G58" s="30"/>
    </row>
    <row r="59" ht="14.25" customHeight="1">
      <c r="A59" s="14"/>
      <c r="G59" s="30"/>
    </row>
    <row r="60" ht="14.25" customHeight="1">
      <c r="A60" s="14"/>
      <c r="G60" s="30"/>
    </row>
    <row r="61" ht="14.25" customHeight="1">
      <c r="A61" s="14"/>
      <c r="G61" s="30"/>
    </row>
    <row r="62" ht="14.25" customHeight="1">
      <c r="A62" s="14"/>
      <c r="G62" s="30"/>
    </row>
    <row r="63" ht="14.25" customHeight="1">
      <c r="A63" s="14"/>
      <c r="G63" s="30"/>
    </row>
    <row r="64" ht="14.25" customHeight="1">
      <c r="A64" s="14"/>
      <c r="G64" s="30"/>
    </row>
    <row r="65" ht="14.25" customHeight="1">
      <c r="A65" s="14"/>
      <c r="G65" s="30"/>
    </row>
    <row r="66" ht="14.25" customHeight="1">
      <c r="A66" s="14"/>
      <c r="G66" s="30"/>
    </row>
    <row r="67" ht="14.25" customHeight="1">
      <c r="A67" s="14"/>
      <c r="G67" s="30"/>
    </row>
    <row r="68" ht="14.25" customHeight="1">
      <c r="A68" s="14"/>
      <c r="G68" s="30"/>
    </row>
    <row r="69" ht="14.25" customHeight="1">
      <c r="A69" s="14"/>
      <c r="G69" s="30"/>
    </row>
    <row r="70" ht="14.25" customHeight="1">
      <c r="A70" s="14"/>
      <c r="G70" s="30"/>
    </row>
    <row r="71" ht="14.25" customHeight="1">
      <c r="A71" s="14"/>
      <c r="G71" s="30"/>
    </row>
    <row r="72" ht="14.25" customHeight="1">
      <c r="A72" s="14"/>
      <c r="G72" s="30"/>
    </row>
    <row r="73" ht="14.25" customHeight="1">
      <c r="A73" s="14"/>
      <c r="G73" s="30"/>
    </row>
    <row r="74" ht="14.25" customHeight="1">
      <c r="A74" s="14"/>
      <c r="G74" s="30"/>
    </row>
    <row r="75" ht="14.25" customHeight="1">
      <c r="A75" s="14"/>
      <c r="G75" s="30"/>
    </row>
    <row r="76" ht="14.25" customHeight="1">
      <c r="A76" s="14"/>
      <c r="G76" s="30"/>
    </row>
    <row r="77" ht="14.25" customHeight="1">
      <c r="A77" s="14"/>
      <c r="G77" s="30"/>
    </row>
    <row r="78" ht="14.25" customHeight="1">
      <c r="A78" s="14"/>
      <c r="G78" s="30"/>
    </row>
    <row r="79" ht="14.25" customHeight="1">
      <c r="A79" s="14"/>
      <c r="G79" s="30"/>
    </row>
    <row r="80" ht="14.25" customHeight="1">
      <c r="A80" s="14"/>
      <c r="G80" s="30"/>
    </row>
    <row r="81" ht="14.25" customHeight="1">
      <c r="A81" s="14"/>
      <c r="G81" s="30"/>
    </row>
    <row r="82" ht="14.25" customHeight="1">
      <c r="A82" s="14"/>
      <c r="G82" s="30"/>
    </row>
    <row r="83" ht="14.25" customHeight="1">
      <c r="A83" s="14"/>
      <c r="G83" s="30"/>
    </row>
    <row r="84" ht="14.25" customHeight="1">
      <c r="A84" s="14"/>
      <c r="G84" s="30"/>
    </row>
    <row r="85" ht="14.25" customHeight="1">
      <c r="A85" s="14"/>
      <c r="G85" s="30"/>
    </row>
    <row r="86" ht="14.25" customHeight="1">
      <c r="A86" s="14"/>
      <c r="G86" s="30"/>
    </row>
    <row r="87" ht="14.25" customHeight="1">
      <c r="A87" s="14"/>
      <c r="G87" s="30"/>
    </row>
    <row r="88" ht="14.25" customHeight="1">
      <c r="A88" s="14"/>
      <c r="G88" s="30"/>
    </row>
    <row r="89" ht="14.25" customHeight="1">
      <c r="A89" s="14"/>
      <c r="G89" s="30"/>
    </row>
    <row r="90" ht="14.25" customHeight="1">
      <c r="A90" s="14"/>
      <c r="G90" s="30"/>
    </row>
    <row r="91" ht="14.25" customHeight="1">
      <c r="A91" s="14"/>
      <c r="G91" s="30"/>
    </row>
    <row r="92" ht="14.25" customHeight="1">
      <c r="A92" s="14"/>
      <c r="G92" s="30"/>
    </row>
    <row r="93" ht="14.25" customHeight="1">
      <c r="A93" s="14"/>
      <c r="G93" s="30"/>
    </row>
    <row r="94" ht="14.25" customHeight="1">
      <c r="A94" s="14"/>
      <c r="G94" s="30"/>
    </row>
    <row r="95" ht="14.25" customHeight="1">
      <c r="A95" s="14"/>
      <c r="G95" s="30"/>
    </row>
    <row r="96" ht="14.25" customHeight="1">
      <c r="A96" s="14"/>
      <c r="G96" s="30"/>
    </row>
    <row r="97" ht="14.25" customHeight="1">
      <c r="A97" s="14"/>
      <c r="G97" s="30"/>
    </row>
    <row r="98" ht="14.25" customHeight="1">
      <c r="A98" s="14"/>
      <c r="G98" s="30"/>
    </row>
    <row r="99" ht="14.25" customHeight="1">
      <c r="A99" s="14"/>
      <c r="G99" s="30"/>
    </row>
    <row r="100" ht="14.25" customHeight="1">
      <c r="A100" s="14"/>
      <c r="G100" s="30"/>
    </row>
    <row r="101" ht="14.25" customHeight="1">
      <c r="A101" s="14"/>
      <c r="G101" s="30"/>
    </row>
    <row r="102" ht="14.25" customHeight="1">
      <c r="A102" s="14"/>
      <c r="G102" s="30"/>
    </row>
    <row r="103" ht="14.25" customHeight="1">
      <c r="A103" s="14"/>
      <c r="G103" s="30"/>
    </row>
    <row r="104" ht="14.25" customHeight="1">
      <c r="A104" s="14"/>
      <c r="G104" s="30"/>
    </row>
    <row r="105" ht="14.25" customHeight="1">
      <c r="A105" s="14"/>
      <c r="G105" s="30"/>
    </row>
    <row r="106" ht="14.25" customHeight="1">
      <c r="A106" s="14"/>
      <c r="G106" s="30"/>
    </row>
    <row r="107" ht="14.25" customHeight="1">
      <c r="A107" s="14"/>
      <c r="G107" s="30"/>
    </row>
    <row r="108" ht="14.25" customHeight="1">
      <c r="A108" s="14"/>
      <c r="G108" s="30"/>
    </row>
    <row r="109" ht="14.25" customHeight="1">
      <c r="A109" s="14"/>
      <c r="G109" s="30"/>
    </row>
    <row r="110" ht="14.25" customHeight="1">
      <c r="A110" s="14"/>
      <c r="G110" s="30"/>
    </row>
    <row r="111" ht="14.25" customHeight="1">
      <c r="A111" s="14"/>
      <c r="G111" s="30"/>
    </row>
    <row r="112" ht="14.25" customHeight="1">
      <c r="A112" s="14"/>
      <c r="G112" s="30"/>
    </row>
    <row r="113" ht="14.25" customHeight="1">
      <c r="A113" s="14"/>
      <c r="G113" s="30"/>
    </row>
    <row r="114" ht="14.25" customHeight="1">
      <c r="A114" s="14"/>
      <c r="G114" s="30"/>
    </row>
    <row r="115" ht="14.25" customHeight="1">
      <c r="A115" s="14"/>
      <c r="G115" s="30"/>
    </row>
    <row r="116" ht="14.25" customHeight="1">
      <c r="A116" s="14"/>
      <c r="G116" s="30"/>
    </row>
    <row r="117" ht="14.25" customHeight="1">
      <c r="A117" s="14"/>
      <c r="G117" s="30"/>
    </row>
    <row r="118" ht="14.25" customHeight="1">
      <c r="A118" s="14"/>
      <c r="G118" s="30"/>
    </row>
    <row r="119" ht="14.25" customHeight="1">
      <c r="A119" s="14"/>
      <c r="G119" s="30"/>
    </row>
    <row r="120" ht="14.25" customHeight="1">
      <c r="A120" s="14"/>
      <c r="G120" s="30"/>
    </row>
    <row r="121" ht="14.25" customHeight="1">
      <c r="A121" s="14"/>
      <c r="G121" s="30"/>
    </row>
    <row r="122" ht="14.25" customHeight="1">
      <c r="A122" s="14"/>
      <c r="G122" s="30"/>
    </row>
    <row r="123" ht="14.25" customHeight="1">
      <c r="A123" s="14"/>
      <c r="G123" s="30"/>
    </row>
    <row r="124" ht="14.25" customHeight="1">
      <c r="A124" s="14"/>
      <c r="G124" s="30"/>
    </row>
    <row r="125" ht="14.25" customHeight="1">
      <c r="A125" s="14"/>
      <c r="G125" s="30"/>
    </row>
    <row r="126" ht="14.25" customHeight="1">
      <c r="A126" s="14"/>
      <c r="G126" s="30"/>
    </row>
    <row r="127" ht="14.25" customHeight="1">
      <c r="A127" s="14"/>
      <c r="G127" s="30"/>
    </row>
    <row r="128" ht="14.25" customHeight="1">
      <c r="A128" s="14"/>
      <c r="G128" s="30"/>
    </row>
    <row r="129" ht="14.25" customHeight="1">
      <c r="A129" s="14"/>
      <c r="G129" s="30"/>
    </row>
    <row r="130" ht="14.25" customHeight="1">
      <c r="A130" s="14"/>
      <c r="G130" s="30"/>
    </row>
    <row r="131" ht="14.25" customHeight="1">
      <c r="A131" s="14"/>
      <c r="G131" s="30"/>
    </row>
    <row r="132" ht="14.25" customHeight="1">
      <c r="A132" s="14"/>
      <c r="G132" s="30"/>
    </row>
    <row r="133" ht="14.25" customHeight="1">
      <c r="A133" s="14"/>
      <c r="G133" s="30"/>
    </row>
    <row r="134" ht="14.25" customHeight="1">
      <c r="A134" s="14"/>
      <c r="G134" s="30"/>
    </row>
    <row r="135" ht="14.25" customHeight="1">
      <c r="A135" s="14"/>
      <c r="G135" s="30"/>
    </row>
    <row r="136" ht="14.25" customHeight="1">
      <c r="A136" s="14"/>
      <c r="G136" s="30"/>
    </row>
    <row r="137" ht="14.25" customHeight="1">
      <c r="A137" s="14"/>
      <c r="G137" s="30"/>
    </row>
    <row r="138" ht="14.25" customHeight="1">
      <c r="A138" s="14"/>
      <c r="G138" s="30"/>
    </row>
    <row r="139" ht="14.25" customHeight="1">
      <c r="A139" s="14"/>
      <c r="G139" s="30"/>
    </row>
    <row r="140" ht="14.25" customHeight="1">
      <c r="A140" s="14"/>
      <c r="G140" s="30"/>
    </row>
    <row r="141" ht="14.25" customHeight="1">
      <c r="A141" s="14"/>
      <c r="G141" s="30"/>
    </row>
    <row r="142" ht="14.25" customHeight="1">
      <c r="A142" s="14"/>
      <c r="G142" s="30"/>
    </row>
    <row r="143" ht="14.25" customHeight="1">
      <c r="A143" s="14"/>
      <c r="G143" s="30"/>
    </row>
    <row r="144" ht="14.25" customHeight="1">
      <c r="A144" s="14"/>
      <c r="G144" s="30"/>
    </row>
    <row r="145" ht="14.25" customHeight="1">
      <c r="A145" s="14"/>
      <c r="G145" s="30"/>
    </row>
    <row r="146" ht="14.25" customHeight="1">
      <c r="A146" s="14"/>
      <c r="G146" s="30"/>
    </row>
    <row r="147" ht="14.25" customHeight="1">
      <c r="A147" s="14"/>
      <c r="G147" s="30"/>
    </row>
    <row r="148" ht="14.25" customHeight="1">
      <c r="A148" s="14"/>
      <c r="G148" s="30"/>
    </row>
    <row r="149" ht="14.25" customHeight="1">
      <c r="A149" s="14"/>
      <c r="G149" s="30"/>
    </row>
    <row r="150" ht="14.25" customHeight="1">
      <c r="A150" s="14"/>
      <c r="G150" s="30"/>
    </row>
    <row r="151" ht="14.25" customHeight="1">
      <c r="A151" s="14"/>
      <c r="G151" s="30"/>
    </row>
    <row r="152" ht="14.25" customHeight="1">
      <c r="A152" s="14"/>
      <c r="G152" s="30"/>
    </row>
    <row r="153" ht="14.25" customHeight="1">
      <c r="A153" s="14"/>
      <c r="G153" s="30"/>
    </row>
    <row r="154" ht="14.25" customHeight="1">
      <c r="A154" s="14"/>
      <c r="G154" s="30"/>
    </row>
    <row r="155" ht="14.25" customHeight="1">
      <c r="A155" s="14"/>
      <c r="G155" s="30"/>
    </row>
    <row r="156" ht="14.25" customHeight="1">
      <c r="A156" s="14"/>
      <c r="G156" s="30"/>
    </row>
    <row r="157" ht="14.25" customHeight="1">
      <c r="A157" s="14"/>
      <c r="G157" s="30"/>
    </row>
    <row r="158" ht="14.25" customHeight="1">
      <c r="A158" s="14"/>
      <c r="G158" s="30"/>
    </row>
    <row r="159" ht="14.25" customHeight="1">
      <c r="A159" s="14"/>
      <c r="G159" s="30"/>
    </row>
    <row r="160" ht="14.25" customHeight="1">
      <c r="A160" s="14"/>
      <c r="G160" s="30"/>
    </row>
    <row r="161" ht="14.25" customHeight="1">
      <c r="A161" s="14"/>
      <c r="G161" s="30"/>
    </row>
    <row r="162" ht="14.25" customHeight="1">
      <c r="A162" s="14"/>
      <c r="G162" s="30"/>
    </row>
    <row r="163" ht="14.25" customHeight="1">
      <c r="A163" s="14"/>
      <c r="G163" s="30"/>
    </row>
    <row r="164" ht="14.25" customHeight="1">
      <c r="A164" s="14"/>
      <c r="G164" s="30"/>
    </row>
    <row r="165" ht="14.25" customHeight="1">
      <c r="A165" s="14"/>
      <c r="G165" s="30"/>
    </row>
    <row r="166" ht="14.25" customHeight="1">
      <c r="A166" s="14"/>
      <c r="G166" s="30"/>
    </row>
    <row r="167" ht="14.25" customHeight="1">
      <c r="A167" s="14"/>
      <c r="G167" s="30"/>
    </row>
    <row r="168" ht="14.25" customHeight="1">
      <c r="A168" s="14"/>
      <c r="G168" s="30"/>
    </row>
    <row r="169" ht="14.25" customHeight="1">
      <c r="A169" s="14"/>
      <c r="G169" s="30"/>
    </row>
    <row r="170" ht="14.25" customHeight="1">
      <c r="A170" s="14"/>
      <c r="G170" s="30"/>
    </row>
    <row r="171" ht="14.25" customHeight="1">
      <c r="A171" s="14"/>
      <c r="G171" s="30"/>
    </row>
    <row r="172" ht="14.25" customHeight="1">
      <c r="A172" s="14"/>
      <c r="G172" s="30"/>
    </row>
    <row r="173" ht="14.25" customHeight="1">
      <c r="A173" s="14"/>
      <c r="G173" s="30"/>
    </row>
    <row r="174" ht="14.25" customHeight="1">
      <c r="A174" s="14"/>
      <c r="G174" s="30"/>
    </row>
    <row r="175" ht="14.25" customHeight="1">
      <c r="A175" s="14"/>
      <c r="G175" s="30"/>
    </row>
    <row r="176" ht="14.25" customHeight="1">
      <c r="A176" s="14"/>
      <c r="G176" s="30"/>
    </row>
    <row r="177" ht="14.25" customHeight="1">
      <c r="A177" s="14"/>
      <c r="G177" s="30"/>
    </row>
    <row r="178" ht="14.25" customHeight="1">
      <c r="A178" s="14"/>
      <c r="G178" s="30"/>
    </row>
    <row r="179" ht="14.25" customHeight="1">
      <c r="A179" s="14"/>
      <c r="G179" s="30"/>
    </row>
    <row r="180" ht="14.25" customHeight="1">
      <c r="A180" s="14"/>
      <c r="G180" s="30"/>
    </row>
    <row r="181" ht="14.25" customHeight="1">
      <c r="A181" s="14"/>
      <c r="G181" s="30"/>
    </row>
    <row r="182" ht="14.25" customHeight="1">
      <c r="A182" s="14"/>
      <c r="G182" s="30"/>
    </row>
    <row r="183" ht="14.25" customHeight="1">
      <c r="A183" s="14"/>
      <c r="G183" s="30"/>
    </row>
    <row r="184" ht="14.25" customHeight="1">
      <c r="A184" s="14"/>
      <c r="G184" s="30"/>
    </row>
    <row r="185" ht="14.25" customHeight="1">
      <c r="A185" s="14"/>
      <c r="G185" s="30"/>
    </row>
    <row r="186" ht="14.25" customHeight="1">
      <c r="A186" s="14"/>
      <c r="G186" s="30"/>
    </row>
    <row r="187" ht="14.25" customHeight="1">
      <c r="A187" s="14"/>
      <c r="G187" s="30"/>
    </row>
    <row r="188" ht="14.25" customHeight="1">
      <c r="A188" s="14"/>
      <c r="G188" s="30"/>
    </row>
    <row r="189" ht="14.25" customHeight="1">
      <c r="A189" s="14"/>
      <c r="G189" s="30"/>
    </row>
    <row r="190" ht="14.25" customHeight="1">
      <c r="A190" s="14"/>
      <c r="G190" s="30"/>
    </row>
    <row r="191" ht="14.25" customHeight="1">
      <c r="A191" s="14"/>
      <c r="G191" s="30"/>
    </row>
    <row r="192" ht="14.25" customHeight="1">
      <c r="A192" s="14"/>
      <c r="G192" s="30"/>
    </row>
    <row r="193" ht="14.25" customHeight="1">
      <c r="A193" s="14"/>
      <c r="G193" s="30"/>
    </row>
    <row r="194" ht="14.25" customHeight="1">
      <c r="A194" s="14"/>
      <c r="G194" s="30"/>
    </row>
    <row r="195" ht="14.25" customHeight="1">
      <c r="A195" s="14"/>
      <c r="G195" s="30"/>
    </row>
    <row r="196" ht="14.25" customHeight="1">
      <c r="A196" s="14"/>
      <c r="G196" s="30"/>
    </row>
    <row r="197" ht="14.25" customHeight="1">
      <c r="A197" s="14"/>
      <c r="G197" s="30"/>
    </row>
    <row r="198" ht="14.25" customHeight="1">
      <c r="A198" s="14"/>
      <c r="G198" s="30"/>
    </row>
    <row r="199" ht="14.25" customHeight="1">
      <c r="A199" s="14"/>
      <c r="G199" s="30"/>
    </row>
    <row r="200" ht="14.25" customHeight="1">
      <c r="A200" s="14"/>
      <c r="G200" s="30"/>
    </row>
    <row r="201" ht="14.25" customHeight="1">
      <c r="A201" s="14"/>
      <c r="G201" s="30"/>
    </row>
    <row r="202" ht="14.25" customHeight="1">
      <c r="A202" s="14"/>
      <c r="G202" s="30"/>
    </row>
    <row r="203" ht="14.25" customHeight="1">
      <c r="A203" s="14"/>
      <c r="G203" s="30"/>
    </row>
    <row r="204" ht="14.25" customHeight="1">
      <c r="A204" s="14"/>
      <c r="G204" s="30"/>
    </row>
    <row r="205" ht="14.25" customHeight="1">
      <c r="A205" s="14"/>
      <c r="G205" s="30"/>
    </row>
    <row r="206" ht="14.25" customHeight="1">
      <c r="A206" s="14"/>
      <c r="G206" s="30"/>
    </row>
    <row r="207" ht="14.25" customHeight="1">
      <c r="A207" s="14"/>
      <c r="G207" s="30"/>
    </row>
    <row r="208" ht="14.25" customHeight="1">
      <c r="A208" s="14"/>
      <c r="G208" s="30"/>
    </row>
    <row r="209" ht="14.25" customHeight="1">
      <c r="A209" s="14"/>
      <c r="G209" s="30"/>
    </row>
    <row r="210" ht="14.25" customHeight="1">
      <c r="A210" s="14"/>
      <c r="G210" s="30"/>
    </row>
    <row r="211" ht="14.25" customHeight="1">
      <c r="A211" s="14"/>
      <c r="G211" s="30"/>
    </row>
    <row r="212" ht="14.25" customHeight="1">
      <c r="A212" s="14"/>
      <c r="G212" s="30"/>
    </row>
    <row r="213" ht="14.25" customHeight="1">
      <c r="A213" s="14"/>
      <c r="G213" s="30"/>
    </row>
    <row r="214" ht="14.25" customHeight="1">
      <c r="A214" s="14"/>
      <c r="G214" s="30"/>
    </row>
    <row r="215" ht="14.25" customHeight="1">
      <c r="A215" s="14"/>
      <c r="G215" s="30"/>
    </row>
    <row r="216" ht="14.25" customHeight="1">
      <c r="A216" s="14"/>
      <c r="G216" s="30"/>
    </row>
    <row r="217" ht="14.25" customHeight="1">
      <c r="A217" s="14"/>
      <c r="G217" s="30"/>
    </row>
    <row r="218" ht="14.25" customHeight="1">
      <c r="A218" s="14"/>
      <c r="G218" s="30"/>
    </row>
    <row r="219" ht="14.25" customHeight="1">
      <c r="A219" s="14"/>
      <c r="G219" s="30"/>
    </row>
    <row r="220" ht="14.25" customHeight="1">
      <c r="A220" s="14"/>
      <c r="G220" s="30"/>
    </row>
    <row r="221" ht="14.25" customHeight="1">
      <c r="A221" s="14"/>
      <c r="G221" s="30"/>
    </row>
    <row r="222" ht="14.25" customHeight="1">
      <c r="A222" s="14"/>
      <c r="G222" s="30"/>
    </row>
    <row r="223" ht="14.25" customHeight="1">
      <c r="A223" s="14"/>
      <c r="G223" s="30"/>
    </row>
    <row r="224" ht="14.25" customHeight="1">
      <c r="A224" s="14"/>
      <c r="G224" s="30"/>
    </row>
    <row r="225" ht="14.25" customHeight="1">
      <c r="A225" s="14"/>
      <c r="G225" s="30"/>
    </row>
    <row r="226" ht="14.25" customHeight="1">
      <c r="A226" s="14"/>
      <c r="G226" s="30"/>
    </row>
    <row r="227" ht="14.25" customHeight="1">
      <c r="A227" s="14"/>
      <c r="G227" s="30"/>
    </row>
    <row r="228" ht="14.25" customHeight="1">
      <c r="A228" s="14"/>
      <c r="G228" s="30"/>
    </row>
    <row r="229" ht="14.25" customHeight="1">
      <c r="A229" s="14"/>
      <c r="G229" s="30"/>
    </row>
    <row r="230" ht="14.25" customHeight="1">
      <c r="A230" s="14"/>
      <c r="G230" s="30"/>
    </row>
    <row r="231" ht="14.25" customHeight="1">
      <c r="A231" s="14"/>
      <c r="G231" s="30"/>
    </row>
    <row r="232" ht="14.25" customHeight="1">
      <c r="A232" s="14"/>
      <c r="G232" s="30"/>
    </row>
    <row r="233" ht="14.25" customHeight="1">
      <c r="A233" s="14"/>
      <c r="G233" s="30"/>
    </row>
    <row r="234" ht="14.25" customHeight="1">
      <c r="A234" s="14"/>
      <c r="G234" s="30"/>
    </row>
    <row r="235" ht="14.25" customHeight="1">
      <c r="A235" s="14"/>
      <c r="G235" s="30"/>
    </row>
    <row r="236" ht="14.25" customHeight="1">
      <c r="A236" s="14"/>
      <c r="G236" s="30"/>
    </row>
    <row r="237" ht="14.25" customHeight="1">
      <c r="A237" s="14"/>
      <c r="G237" s="30"/>
    </row>
    <row r="238" ht="14.25" customHeight="1">
      <c r="A238" s="14"/>
      <c r="G238" s="30"/>
    </row>
    <row r="239" ht="14.25" customHeight="1">
      <c r="A239" s="14"/>
      <c r="G239" s="30"/>
    </row>
    <row r="240" ht="14.25" customHeight="1">
      <c r="A240" s="14"/>
      <c r="G240" s="30"/>
    </row>
    <row r="241" ht="14.25" customHeight="1">
      <c r="A241" s="14"/>
      <c r="G241" s="30"/>
    </row>
    <row r="242" ht="14.25" customHeight="1">
      <c r="A242" s="14"/>
      <c r="G242" s="30"/>
    </row>
    <row r="243" ht="14.25" customHeight="1">
      <c r="A243" s="14"/>
      <c r="G243" s="30"/>
    </row>
    <row r="244" ht="14.25" customHeight="1">
      <c r="A244" s="14"/>
      <c r="G244" s="30"/>
    </row>
    <row r="245" ht="14.25" customHeight="1">
      <c r="A245" s="14"/>
      <c r="G245" s="30"/>
    </row>
    <row r="246" ht="14.25" customHeight="1">
      <c r="A246" s="14"/>
      <c r="G246" s="30"/>
    </row>
    <row r="247" ht="14.25" customHeight="1">
      <c r="A247" s="14"/>
      <c r="G247" s="30"/>
    </row>
    <row r="248" ht="14.25" customHeight="1">
      <c r="A248" s="14"/>
      <c r="G248" s="30"/>
    </row>
    <row r="249" ht="14.25" customHeight="1">
      <c r="A249" s="14"/>
      <c r="G249" s="30"/>
    </row>
    <row r="250" ht="14.25" customHeight="1">
      <c r="A250" s="14"/>
      <c r="G250" s="30"/>
    </row>
    <row r="251" ht="14.25" customHeight="1">
      <c r="A251" s="14"/>
      <c r="G251" s="30"/>
    </row>
    <row r="252" ht="14.25" customHeight="1">
      <c r="A252" s="14"/>
      <c r="G252" s="30"/>
    </row>
    <row r="253" ht="14.25" customHeight="1">
      <c r="A253" s="14"/>
      <c r="G253" s="30"/>
    </row>
    <row r="254" ht="14.25" customHeight="1">
      <c r="A254" s="14"/>
      <c r="G254" s="30"/>
    </row>
    <row r="255" ht="14.25" customHeight="1">
      <c r="A255" s="14"/>
      <c r="G255" s="30"/>
    </row>
    <row r="256" ht="14.25" customHeight="1">
      <c r="A256" s="14"/>
      <c r="G256" s="30"/>
    </row>
    <row r="257" ht="14.25" customHeight="1">
      <c r="A257" s="14"/>
      <c r="G257" s="30"/>
    </row>
    <row r="258" ht="14.25" customHeight="1">
      <c r="A258" s="14"/>
      <c r="G258" s="30"/>
    </row>
    <row r="259" ht="14.25" customHeight="1">
      <c r="A259" s="14"/>
      <c r="G259" s="30"/>
    </row>
    <row r="260" ht="14.25" customHeight="1">
      <c r="A260" s="14"/>
      <c r="G260" s="30"/>
    </row>
    <row r="261" ht="14.25" customHeight="1">
      <c r="A261" s="14"/>
      <c r="G261" s="30"/>
    </row>
    <row r="262" ht="14.25" customHeight="1">
      <c r="A262" s="14"/>
      <c r="G262" s="30"/>
    </row>
    <row r="263" ht="14.25" customHeight="1">
      <c r="A263" s="14"/>
      <c r="G263" s="30"/>
    </row>
    <row r="264" ht="14.25" customHeight="1">
      <c r="A264" s="14"/>
      <c r="G264" s="30"/>
    </row>
    <row r="265" ht="14.25" customHeight="1">
      <c r="A265" s="14"/>
      <c r="G265" s="30"/>
    </row>
    <row r="266" ht="14.25" customHeight="1">
      <c r="A266" s="14"/>
      <c r="G266" s="30"/>
    </row>
    <row r="267" ht="14.25" customHeight="1">
      <c r="A267" s="14"/>
      <c r="G267" s="30"/>
    </row>
    <row r="268" ht="14.25" customHeight="1">
      <c r="A268" s="14"/>
      <c r="G268" s="30"/>
    </row>
    <row r="269" ht="14.25" customHeight="1">
      <c r="A269" s="14"/>
      <c r="G269" s="30"/>
    </row>
    <row r="270" ht="14.25" customHeight="1">
      <c r="A270" s="14"/>
      <c r="G270" s="30"/>
    </row>
    <row r="271" ht="14.25" customHeight="1">
      <c r="A271" s="14"/>
      <c r="G271" s="30"/>
    </row>
    <row r="272" ht="14.25" customHeight="1">
      <c r="A272" s="14"/>
      <c r="G272" s="30"/>
    </row>
    <row r="273" ht="14.25" customHeight="1">
      <c r="A273" s="14"/>
      <c r="G273" s="30"/>
    </row>
    <row r="274" ht="14.25" customHeight="1">
      <c r="A274" s="14"/>
      <c r="G274" s="30"/>
    </row>
    <row r="275" ht="14.25" customHeight="1">
      <c r="A275" s="14"/>
      <c r="G275" s="30"/>
    </row>
    <row r="276" ht="14.25" customHeight="1">
      <c r="A276" s="14"/>
      <c r="G276" s="30"/>
    </row>
    <row r="277" ht="14.25" customHeight="1">
      <c r="A277" s="14"/>
      <c r="G277" s="30"/>
    </row>
    <row r="278" ht="14.25" customHeight="1">
      <c r="A278" s="14"/>
      <c r="G278" s="30"/>
    </row>
    <row r="279" ht="14.25" customHeight="1">
      <c r="A279" s="14"/>
      <c r="G279" s="30"/>
    </row>
    <row r="280" ht="14.25" customHeight="1">
      <c r="A280" s="14"/>
      <c r="G280" s="30"/>
    </row>
    <row r="281" ht="14.25" customHeight="1">
      <c r="A281" s="14"/>
      <c r="G281" s="30"/>
    </row>
    <row r="282" ht="14.25" customHeight="1">
      <c r="A282" s="14"/>
      <c r="G282" s="30"/>
    </row>
    <row r="283" ht="14.25" customHeight="1">
      <c r="A283" s="14"/>
      <c r="G283" s="30"/>
    </row>
    <row r="284" ht="14.25" customHeight="1">
      <c r="A284" s="14"/>
      <c r="G284" s="30"/>
    </row>
    <row r="285" ht="14.25" customHeight="1">
      <c r="A285" s="14"/>
      <c r="G285" s="30"/>
    </row>
    <row r="286" ht="14.25" customHeight="1">
      <c r="A286" s="14"/>
      <c r="G286" s="30"/>
    </row>
    <row r="287" ht="14.25" customHeight="1">
      <c r="A287" s="14"/>
      <c r="G287" s="30"/>
    </row>
    <row r="288" ht="14.25" customHeight="1">
      <c r="A288" s="14"/>
      <c r="G288" s="30"/>
    </row>
    <row r="289" ht="14.25" customHeight="1">
      <c r="A289" s="14"/>
      <c r="G289" s="30"/>
    </row>
    <row r="290" ht="14.25" customHeight="1">
      <c r="A290" s="14"/>
      <c r="G290" s="30"/>
    </row>
    <row r="291" ht="14.25" customHeight="1">
      <c r="A291" s="14"/>
      <c r="G291" s="30"/>
    </row>
    <row r="292" ht="14.25" customHeight="1">
      <c r="A292" s="14"/>
      <c r="G292" s="30"/>
    </row>
    <row r="293" ht="14.25" customHeight="1">
      <c r="A293" s="14"/>
      <c r="G293" s="30"/>
    </row>
    <row r="294" ht="14.25" customHeight="1">
      <c r="A294" s="14"/>
      <c r="G294" s="30"/>
    </row>
    <row r="295" ht="14.25" customHeight="1">
      <c r="A295" s="14"/>
      <c r="G295" s="30"/>
    </row>
    <row r="296" ht="14.25" customHeight="1">
      <c r="A296" s="14"/>
      <c r="G296" s="30"/>
    </row>
    <row r="297" ht="14.25" customHeight="1">
      <c r="A297" s="14"/>
      <c r="G297" s="30"/>
    </row>
    <row r="298" ht="14.25" customHeight="1">
      <c r="A298" s="14"/>
      <c r="G298" s="30"/>
    </row>
    <row r="299" ht="14.25" customHeight="1">
      <c r="A299" s="14"/>
      <c r="G299" s="30"/>
    </row>
    <row r="300" ht="14.25" customHeight="1">
      <c r="A300" s="14"/>
      <c r="G300" s="30"/>
    </row>
    <row r="301" ht="14.25" customHeight="1">
      <c r="A301" s="14"/>
      <c r="G301" s="30"/>
    </row>
    <row r="302" ht="14.25" customHeight="1">
      <c r="A302" s="14"/>
      <c r="G302" s="30"/>
    </row>
    <row r="303" ht="14.25" customHeight="1">
      <c r="A303" s="14"/>
      <c r="G303" s="30"/>
    </row>
    <row r="304" ht="14.25" customHeight="1">
      <c r="A304" s="14"/>
      <c r="G304" s="30"/>
    </row>
    <row r="305" ht="14.25" customHeight="1">
      <c r="A305" s="14"/>
      <c r="G305" s="30"/>
    </row>
    <row r="306" ht="14.25" customHeight="1">
      <c r="A306" s="14"/>
      <c r="G306" s="30"/>
    </row>
    <row r="307" ht="14.25" customHeight="1">
      <c r="A307" s="14"/>
      <c r="G307" s="30"/>
    </row>
    <row r="308" ht="14.25" customHeight="1">
      <c r="A308" s="14"/>
      <c r="G308" s="30"/>
    </row>
    <row r="309" ht="14.25" customHeight="1">
      <c r="A309" s="14"/>
      <c r="G309" s="30"/>
    </row>
    <row r="310" ht="14.25" customHeight="1">
      <c r="A310" s="14"/>
      <c r="G310" s="30"/>
    </row>
    <row r="311" ht="14.25" customHeight="1">
      <c r="A311" s="14"/>
      <c r="G311" s="30"/>
    </row>
    <row r="312" ht="14.25" customHeight="1">
      <c r="A312" s="14"/>
      <c r="G312" s="30"/>
    </row>
    <row r="313" ht="14.25" customHeight="1">
      <c r="A313" s="14"/>
      <c r="G313" s="30"/>
    </row>
    <row r="314" ht="14.25" customHeight="1">
      <c r="A314" s="14"/>
      <c r="G314" s="30"/>
    </row>
    <row r="315" ht="14.25" customHeight="1">
      <c r="A315" s="14"/>
      <c r="G315" s="30"/>
    </row>
    <row r="316" ht="14.25" customHeight="1">
      <c r="A316" s="14"/>
      <c r="G316" s="30"/>
    </row>
    <row r="317" ht="14.25" customHeight="1">
      <c r="A317" s="14"/>
      <c r="G317" s="30"/>
    </row>
    <row r="318" ht="14.25" customHeight="1">
      <c r="A318" s="14"/>
      <c r="G318" s="30"/>
    </row>
    <row r="319" ht="14.25" customHeight="1">
      <c r="A319" s="14"/>
      <c r="G319" s="30"/>
    </row>
    <row r="320" ht="14.25" customHeight="1">
      <c r="A320" s="14"/>
      <c r="G320" s="30"/>
    </row>
    <row r="321" ht="14.25" customHeight="1">
      <c r="A321" s="14"/>
      <c r="G321" s="30"/>
    </row>
    <row r="322" ht="14.25" customHeight="1">
      <c r="A322" s="14"/>
      <c r="G322" s="30"/>
    </row>
    <row r="323" ht="14.25" customHeight="1">
      <c r="A323" s="14"/>
      <c r="G323" s="30"/>
    </row>
    <row r="324" ht="14.25" customHeight="1">
      <c r="A324" s="14"/>
      <c r="G324" s="30"/>
    </row>
    <row r="325" ht="14.25" customHeight="1">
      <c r="A325" s="14"/>
      <c r="G325" s="30"/>
    </row>
    <row r="326" ht="14.25" customHeight="1">
      <c r="A326" s="14"/>
      <c r="G326" s="30"/>
    </row>
    <row r="327" ht="14.25" customHeight="1">
      <c r="A327" s="14"/>
      <c r="G327" s="30"/>
    </row>
    <row r="328" ht="14.25" customHeight="1">
      <c r="A328" s="14"/>
      <c r="G328" s="30"/>
    </row>
    <row r="329" ht="14.25" customHeight="1">
      <c r="A329" s="14"/>
      <c r="G329" s="30"/>
    </row>
    <row r="330" ht="14.25" customHeight="1">
      <c r="A330" s="14"/>
      <c r="G330" s="30"/>
    </row>
    <row r="331" ht="14.25" customHeight="1">
      <c r="A331" s="14"/>
      <c r="G331" s="30"/>
    </row>
    <row r="332" ht="14.25" customHeight="1">
      <c r="A332" s="14"/>
      <c r="G332" s="30"/>
    </row>
    <row r="333" ht="14.25" customHeight="1">
      <c r="A333" s="14"/>
      <c r="G333" s="30"/>
    </row>
    <row r="334" ht="14.25" customHeight="1">
      <c r="A334" s="14"/>
      <c r="G334" s="30"/>
    </row>
    <row r="335" ht="14.25" customHeight="1">
      <c r="A335" s="14"/>
      <c r="G335" s="30"/>
    </row>
    <row r="336" ht="14.25" customHeight="1">
      <c r="A336" s="14"/>
      <c r="G336" s="30"/>
    </row>
    <row r="337" ht="14.25" customHeight="1">
      <c r="A337" s="14"/>
      <c r="G337" s="30"/>
    </row>
    <row r="338" ht="14.25" customHeight="1">
      <c r="A338" s="14"/>
      <c r="G338" s="30"/>
    </row>
    <row r="339" ht="14.25" customHeight="1">
      <c r="A339" s="14"/>
      <c r="G339" s="30"/>
    </row>
    <row r="340" ht="14.25" customHeight="1">
      <c r="A340" s="14"/>
      <c r="G340" s="30"/>
    </row>
    <row r="341" ht="14.25" customHeight="1">
      <c r="A341" s="14"/>
      <c r="G341" s="30"/>
    </row>
    <row r="342" ht="14.25" customHeight="1">
      <c r="A342" s="14"/>
      <c r="G342" s="30"/>
    </row>
    <row r="343" ht="14.25" customHeight="1">
      <c r="A343" s="14"/>
      <c r="G343" s="30"/>
    </row>
    <row r="344" ht="14.25" customHeight="1">
      <c r="A344" s="14"/>
      <c r="G344" s="30"/>
    </row>
    <row r="345" ht="14.25" customHeight="1">
      <c r="A345" s="14"/>
      <c r="G345" s="30"/>
    </row>
    <row r="346" ht="14.25" customHeight="1">
      <c r="A346" s="14"/>
      <c r="G346" s="30"/>
    </row>
    <row r="347" ht="14.25" customHeight="1">
      <c r="A347" s="14"/>
      <c r="G347" s="30"/>
    </row>
    <row r="348" ht="14.25" customHeight="1">
      <c r="A348" s="14"/>
      <c r="G348" s="30"/>
    </row>
    <row r="349" ht="14.25" customHeight="1">
      <c r="A349" s="14"/>
      <c r="G349" s="30"/>
    </row>
    <row r="350" ht="14.25" customHeight="1">
      <c r="A350" s="14"/>
      <c r="G350" s="30"/>
    </row>
    <row r="351" ht="14.25" customHeight="1">
      <c r="A351" s="14"/>
      <c r="G351" s="30"/>
    </row>
    <row r="352" ht="14.25" customHeight="1">
      <c r="A352" s="14"/>
      <c r="G352" s="30"/>
    </row>
    <row r="353" ht="14.25" customHeight="1">
      <c r="A353" s="14"/>
      <c r="G353" s="30"/>
    </row>
    <row r="354" ht="14.25" customHeight="1">
      <c r="A354" s="14"/>
      <c r="G354" s="30"/>
    </row>
    <row r="355" ht="14.25" customHeight="1">
      <c r="A355" s="14"/>
      <c r="G355" s="30"/>
    </row>
    <row r="356" ht="14.25" customHeight="1">
      <c r="A356" s="14"/>
      <c r="G356" s="30"/>
    </row>
    <row r="357" ht="14.25" customHeight="1">
      <c r="A357" s="14"/>
      <c r="G357" s="30"/>
    </row>
    <row r="358" ht="14.25" customHeight="1">
      <c r="A358" s="14"/>
      <c r="G358" s="30"/>
    </row>
    <row r="359" ht="14.25" customHeight="1">
      <c r="A359" s="14"/>
      <c r="G359" s="30"/>
    </row>
    <row r="360" ht="14.25" customHeight="1">
      <c r="A360" s="14"/>
      <c r="G360" s="30"/>
    </row>
    <row r="361" ht="14.25" customHeight="1">
      <c r="A361" s="14"/>
      <c r="G361" s="30"/>
    </row>
    <row r="362" ht="14.25" customHeight="1">
      <c r="A362" s="14"/>
      <c r="G362" s="30"/>
    </row>
    <row r="363" ht="14.25" customHeight="1">
      <c r="A363" s="14"/>
      <c r="G363" s="30"/>
    </row>
    <row r="364" ht="14.25" customHeight="1">
      <c r="A364" s="14"/>
      <c r="G364" s="30"/>
    </row>
    <row r="365" ht="14.25" customHeight="1">
      <c r="A365" s="14"/>
      <c r="G365" s="30"/>
    </row>
    <row r="366" ht="14.25" customHeight="1">
      <c r="A366" s="14"/>
      <c r="G366" s="30"/>
    </row>
    <row r="367" ht="14.25" customHeight="1">
      <c r="A367" s="14"/>
      <c r="G367" s="30"/>
    </row>
    <row r="368" ht="14.25" customHeight="1">
      <c r="A368" s="14"/>
      <c r="G368" s="30"/>
    </row>
    <row r="369" ht="14.25" customHeight="1">
      <c r="A369" s="14"/>
      <c r="G369" s="30"/>
    </row>
    <row r="370" ht="14.25" customHeight="1">
      <c r="A370" s="14"/>
      <c r="G370" s="30"/>
    </row>
    <row r="371" ht="14.25" customHeight="1">
      <c r="A371" s="14"/>
      <c r="G371" s="30"/>
    </row>
    <row r="372" ht="14.25" customHeight="1">
      <c r="A372" s="14"/>
      <c r="G372" s="30"/>
    </row>
    <row r="373" ht="14.25" customHeight="1">
      <c r="A373" s="14"/>
      <c r="G373" s="30"/>
    </row>
    <row r="374" ht="14.25" customHeight="1">
      <c r="A374" s="14"/>
      <c r="G374" s="30"/>
    </row>
    <row r="375" ht="14.25" customHeight="1">
      <c r="A375" s="14"/>
      <c r="G375" s="30"/>
    </row>
    <row r="376" ht="14.25" customHeight="1">
      <c r="A376" s="14"/>
      <c r="G376" s="30"/>
    </row>
    <row r="377" ht="14.25" customHeight="1">
      <c r="A377" s="14"/>
      <c r="G377" s="30"/>
    </row>
    <row r="378" ht="14.25" customHeight="1">
      <c r="A378" s="14"/>
      <c r="G378" s="30"/>
    </row>
    <row r="379" ht="14.25" customHeight="1">
      <c r="A379" s="14"/>
      <c r="G379" s="30"/>
    </row>
    <row r="380" ht="14.25" customHeight="1">
      <c r="A380" s="14"/>
      <c r="G380" s="30"/>
    </row>
    <row r="381" ht="14.25" customHeight="1">
      <c r="A381" s="14"/>
      <c r="G381" s="30"/>
    </row>
    <row r="382" ht="14.25" customHeight="1">
      <c r="A382" s="14"/>
      <c r="G382" s="30"/>
    </row>
    <row r="383" ht="14.25" customHeight="1">
      <c r="A383" s="14"/>
      <c r="G383" s="30"/>
    </row>
    <row r="384" ht="14.25" customHeight="1">
      <c r="A384" s="14"/>
      <c r="G384" s="30"/>
    </row>
    <row r="385" ht="14.25" customHeight="1">
      <c r="A385" s="14"/>
      <c r="G385" s="30"/>
    </row>
    <row r="386" ht="14.25" customHeight="1">
      <c r="A386" s="14"/>
      <c r="G386" s="30"/>
    </row>
    <row r="387" ht="14.25" customHeight="1">
      <c r="A387" s="14"/>
      <c r="G387" s="30"/>
    </row>
    <row r="388" ht="14.25" customHeight="1">
      <c r="A388" s="14"/>
      <c r="G388" s="30"/>
    </row>
    <row r="389" ht="14.25" customHeight="1">
      <c r="A389" s="14"/>
      <c r="G389" s="30"/>
    </row>
    <row r="390" ht="14.25" customHeight="1">
      <c r="A390" s="14"/>
      <c r="G390" s="30"/>
    </row>
    <row r="391" ht="14.25" customHeight="1">
      <c r="A391" s="14"/>
      <c r="G391" s="30"/>
    </row>
    <row r="392" ht="14.25" customHeight="1">
      <c r="A392" s="14"/>
      <c r="G392" s="30"/>
    </row>
    <row r="393" ht="14.25" customHeight="1">
      <c r="A393" s="14"/>
      <c r="G393" s="30"/>
    </row>
    <row r="394" ht="14.25" customHeight="1">
      <c r="A394" s="14"/>
      <c r="G394" s="30"/>
    </row>
    <row r="395" ht="14.25" customHeight="1">
      <c r="A395" s="14"/>
      <c r="G395" s="30"/>
    </row>
    <row r="396" ht="14.25" customHeight="1">
      <c r="A396" s="14"/>
      <c r="G396" s="30"/>
    </row>
    <row r="397" ht="14.25" customHeight="1">
      <c r="A397" s="14"/>
      <c r="G397" s="30"/>
    </row>
    <row r="398" ht="14.25" customHeight="1">
      <c r="A398" s="14"/>
      <c r="G398" s="30"/>
    </row>
    <row r="399" ht="14.25" customHeight="1">
      <c r="A399" s="14"/>
      <c r="G399" s="30"/>
    </row>
    <row r="400" ht="14.25" customHeight="1">
      <c r="A400" s="14"/>
      <c r="G400" s="30"/>
    </row>
    <row r="401" ht="14.25" customHeight="1">
      <c r="A401" s="14"/>
      <c r="G401" s="30"/>
    </row>
    <row r="402" ht="14.25" customHeight="1">
      <c r="A402" s="14"/>
      <c r="G402" s="30"/>
    </row>
    <row r="403" ht="14.25" customHeight="1">
      <c r="A403" s="14"/>
      <c r="G403" s="30"/>
    </row>
    <row r="404" ht="14.25" customHeight="1">
      <c r="A404" s="14"/>
      <c r="G404" s="30"/>
    </row>
    <row r="405" ht="14.25" customHeight="1">
      <c r="A405" s="14"/>
      <c r="G405" s="30"/>
    </row>
    <row r="406" ht="14.25" customHeight="1">
      <c r="A406" s="14"/>
      <c r="G406" s="30"/>
    </row>
    <row r="407" ht="14.25" customHeight="1">
      <c r="A407" s="14"/>
      <c r="G407" s="30"/>
    </row>
    <row r="408" ht="14.25" customHeight="1">
      <c r="A408" s="14"/>
      <c r="G408" s="30"/>
    </row>
    <row r="409" ht="14.25" customHeight="1">
      <c r="A409" s="14"/>
      <c r="G409" s="30"/>
    </row>
    <row r="410" ht="14.25" customHeight="1">
      <c r="A410" s="14"/>
      <c r="G410" s="30"/>
    </row>
    <row r="411" ht="14.25" customHeight="1">
      <c r="A411" s="14"/>
      <c r="G411" s="30"/>
    </row>
    <row r="412" ht="14.25" customHeight="1">
      <c r="A412" s="14"/>
      <c r="G412" s="30"/>
    </row>
    <row r="413" ht="14.25" customHeight="1">
      <c r="A413" s="14"/>
      <c r="G413" s="30"/>
    </row>
    <row r="414" ht="14.25" customHeight="1">
      <c r="A414" s="14"/>
      <c r="G414" s="30"/>
    </row>
    <row r="415" ht="14.25" customHeight="1">
      <c r="A415" s="14"/>
      <c r="G415" s="30"/>
    </row>
    <row r="416" ht="14.25" customHeight="1">
      <c r="A416" s="14"/>
      <c r="G416" s="30"/>
    </row>
    <row r="417" ht="14.25" customHeight="1">
      <c r="A417" s="14"/>
      <c r="G417" s="30"/>
    </row>
    <row r="418" ht="14.25" customHeight="1">
      <c r="A418" s="14"/>
      <c r="G418" s="30"/>
    </row>
    <row r="419" ht="14.25" customHeight="1">
      <c r="A419" s="14"/>
      <c r="G419" s="30"/>
    </row>
    <row r="420" ht="14.25" customHeight="1">
      <c r="A420" s="14"/>
      <c r="G420" s="30"/>
    </row>
    <row r="421" ht="14.25" customHeight="1">
      <c r="A421" s="14"/>
      <c r="G421" s="30"/>
    </row>
    <row r="422" ht="14.25" customHeight="1">
      <c r="A422" s="14"/>
      <c r="G422" s="30"/>
    </row>
    <row r="423" ht="14.25" customHeight="1">
      <c r="A423" s="14"/>
      <c r="G423" s="30"/>
    </row>
    <row r="424" ht="14.25" customHeight="1">
      <c r="A424" s="14"/>
      <c r="G424" s="30"/>
    </row>
    <row r="425" ht="14.25" customHeight="1">
      <c r="A425" s="14"/>
      <c r="G425" s="30"/>
    </row>
    <row r="426" ht="14.25" customHeight="1">
      <c r="A426" s="14"/>
      <c r="G426" s="30"/>
    </row>
    <row r="427" ht="14.25" customHeight="1">
      <c r="A427" s="14"/>
      <c r="G427" s="30"/>
    </row>
    <row r="428" ht="14.25" customHeight="1">
      <c r="A428" s="14"/>
      <c r="G428" s="30"/>
    </row>
    <row r="429" ht="14.25" customHeight="1">
      <c r="A429" s="14"/>
      <c r="G429" s="30"/>
    </row>
    <row r="430" ht="14.25" customHeight="1">
      <c r="A430" s="14"/>
      <c r="G430" s="30"/>
    </row>
    <row r="431" ht="14.25" customHeight="1">
      <c r="A431" s="14"/>
      <c r="G431" s="30"/>
    </row>
    <row r="432" ht="14.25" customHeight="1">
      <c r="A432" s="14"/>
      <c r="G432" s="30"/>
    </row>
    <row r="433" ht="14.25" customHeight="1">
      <c r="A433" s="14"/>
      <c r="G433" s="30"/>
    </row>
    <row r="434" ht="14.25" customHeight="1">
      <c r="A434" s="14"/>
      <c r="G434" s="30"/>
    </row>
    <row r="435" ht="14.25" customHeight="1">
      <c r="A435" s="14"/>
      <c r="G435" s="30"/>
    </row>
    <row r="436" ht="14.25" customHeight="1">
      <c r="A436" s="14"/>
      <c r="G436" s="30"/>
    </row>
    <row r="437" ht="14.25" customHeight="1">
      <c r="A437" s="14"/>
      <c r="G437" s="30"/>
    </row>
    <row r="438" ht="14.25" customHeight="1">
      <c r="A438" s="14"/>
      <c r="G438" s="30"/>
    </row>
    <row r="439" ht="14.25" customHeight="1">
      <c r="A439" s="14"/>
      <c r="G439" s="30"/>
    </row>
    <row r="440" ht="14.25" customHeight="1">
      <c r="A440" s="14"/>
      <c r="G440" s="30"/>
    </row>
    <row r="441" ht="14.25" customHeight="1">
      <c r="A441" s="14"/>
      <c r="G441" s="30"/>
    </row>
    <row r="442" ht="14.25" customHeight="1">
      <c r="A442" s="14"/>
      <c r="G442" s="30"/>
    </row>
    <row r="443" ht="14.25" customHeight="1">
      <c r="A443" s="14"/>
      <c r="G443" s="30"/>
    </row>
    <row r="444" ht="14.25" customHeight="1">
      <c r="A444" s="14"/>
      <c r="G444" s="30"/>
    </row>
    <row r="445" ht="14.25" customHeight="1">
      <c r="A445" s="14"/>
      <c r="G445" s="30"/>
    </row>
    <row r="446" ht="14.25" customHeight="1">
      <c r="A446" s="14"/>
      <c r="G446" s="30"/>
    </row>
    <row r="447" ht="14.25" customHeight="1">
      <c r="A447" s="14"/>
      <c r="G447" s="30"/>
    </row>
    <row r="448" ht="14.25" customHeight="1">
      <c r="A448" s="14"/>
      <c r="G448" s="30"/>
    </row>
    <row r="449" ht="14.25" customHeight="1">
      <c r="A449" s="14"/>
      <c r="G449" s="30"/>
    </row>
    <row r="450" ht="14.25" customHeight="1">
      <c r="A450" s="14"/>
      <c r="G450" s="30"/>
    </row>
    <row r="451" ht="14.25" customHeight="1">
      <c r="A451" s="14"/>
      <c r="G451" s="30"/>
    </row>
    <row r="452" ht="14.25" customHeight="1">
      <c r="A452" s="14"/>
      <c r="G452" s="30"/>
    </row>
    <row r="453" ht="14.25" customHeight="1">
      <c r="A453" s="14"/>
      <c r="G453" s="30"/>
    </row>
    <row r="454" ht="14.25" customHeight="1">
      <c r="A454" s="14"/>
      <c r="G454" s="30"/>
    </row>
    <row r="455" ht="14.25" customHeight="1">
      <c r="A455" s="14"/>
      <c r="G455" s="30"/>
    </row>
    <row r="456" ht="14.25" customHeight="1">
      <c r="A456" s="14"/>
      <c r="G456" s="30"/>
    </row>
    <row r="457" ht="14.25" customHeight="1">
      <c r="A457" s="14"/>
      <c r="G457" s="30"/>
    </row>
    <row r="458" ht="14.25" customHeight="1">
      <c r="A458" s="14"/>
      <c r="G458" s="30"/>
    </row>
    <row r="459" ht="14.25" customHeight="1">
      <c r="A459" s="14"/>
      <c r="G459" s="30"/>
    </row>
    <row r="460" ht="14.25" customHeight="1">
      <c r="A460" s="14"/>
      <c r="G460" s="30"/>
    </row>
    <row r="461" ht="14.25" customHeight="1">
      <c r="A461" s="14"/>
      <c r="G461" s="30"/>
    </row>
    <row r="462" ht="14.25" customHeight="1">
      <c r="A462" s="14"/>
      <c r="G462" s="30"/>
    </row>
    <row r="463" ht="14.25" customHeight="1">
      <c r="A463" s="14"/>
      <c r="G463" s="30"/>
    </row>
    <row r="464" ht="14.25" customHeight="1">
      <c r="A464" s="14"/>
      <c r="G464" s="30"/>
    </row>
    <row r="465" ht="14.25" customHeight="1">
      <c r="A465" s="14"/>
      <c r="G465" s="30"/>
    </row>
    <row r="466" ht="14.25" customHeight="1">
      <c r="A466" s="14"/>
      <c r="G466" s="30"/>
    </row>
    <row r="467" ht="14.25" customHeight="1">
      <c r="A467" s="14"/>
      <c r="G467" s="30"/>
    </row>
    <row r="468" ht="14.25" customHeight="1">
      <c r="A468" s="14"/>
      <c r="G468" s="30"/>
    </row>
    <row r="469" ht="14.25" customHeight="1">
      <c r="A469" s="14"/>
      <c r="G469" s="30"/>
    </row>
    <row r="470" ht="14.25" customHeight="1">
      <c r="A470" s="14"/>
      <c r="G470" s="30"/>
    </row>
    <row r="471" ht="14.25" customHeight="1">
      <c r="A471" s="14"/>
      <c r="G471" s="30"/>
    </row>
    <row r="472" ht="14.25" customHeight="1">
      <c r="A472" s="14"/>
      <c r="G472" s="30"/>
    </row>
    <row r="473" ht="14.25" customHeight="1">
      <c r="A473" s="14"/>
      <c r="G473" s="30"/>
    </row>
    <row r="474" ht="14.25" customHeight="1">
      <c r="A474" s="14"/>
      <c r="G474" s="30"/>
    </row>
    <row r="475" ht="14.25" customHeight="1">
      <c r="A475" s="14"/>
      <c r="G475" s="30"/>
    </row>
    <row r="476" ht="14.25" customHeight="1">
      <c r="A476" s="14"/>
      <c r="G476" s="30"/>
    </row>
    <row r="477" ht="14.25" customHeight="1">
      <c r="A477" s="14"/>
      <c r="G477" s="30"/>
    </row>
    <row r="478" ht="14.25" customHeight="1">
      <c r="A478" s="14"/>
      <c r="G478" s="30"/>
    </row>
    <row r="479" ht="14.25" customHeight="1">
      <c r="A479" s="14"/>
      <c r="G479" s="30"/>
    </row>
    <row r="480" ht="14.25" customHeight="1">
      <c r="A480" s="14"/>
      <c r="G480" s="30"/>
    </row>
    <row r="481" ht="14.25" customHeight="1">
      <c r="A481" s="14"/>
      <c r="G481" s="30"/>
    </row>
    <row r="482" ht="14.25" customHeight="1">
      <c r="A482" s="14"/>
      <c r="G482" s="30"/>
    </row>
    <row r="483" ht="14.25" customHeight="1">
      <c r="A483" s="14"/>
      <c r="G483" s="30"/>
    </row>
    <row r="484" ht="14.25" customHeight="1">
      <c r="A484" s="14"/>
      <c r="G484" s="30"/>
    </row>
    <row r="485" ht="14.25" customHeight="1">
      <c r="A485" s="14"/>
      <c r="G485" s="30"/>
    </row>
    <row r="486" ht="14.25" customHeight="1">
      <c r="A486" s="14"/>
      <c r="G486" s="30"/>
    </row>
    <row r="487" ht="14.25" customHeight="1">
      <c r="A487" s="14"/>
      <c r="G487" s="30"/>
    </row>
    <row r="488" ht="14.25" customHeight="1">
      <c r="A488" s="14"/>
      <c r="G488" s="30"/>
    </row>
    <row r="489" ht="14.25" customHeight="1">
      <c r="A489" s="14"/>
      <c r="G489" s="30"/>
    </row>
    <row r="490" ht="14.25" customHeight="1">
      <c r="A490" s="14"/>
      <c r="G490" s="30"/>
    </row>
    <row r="491" ht="14.25" customHeight="1">
      <c r="A491" s="14"/>
      <c r="G491" s="30"/>
    </row>
    <row r="492" ht="14.25" customHeight="1">
      <c r="A492" s="14"/>
      <c r="G492" s="30"/>
    </row>
    <row r="493" ht="14.25" customHeight="1">
      <c r="A493" s="14"/>
      <c r="G493" s="30"/>
    </row>
    <row r="494" ht="14.25" customHeight="1">
      <c r="A494" s="14"/>
      <c r="G494" s="30"/>
    </row>
    <row r="495" ht="14.25" customHeight="1">
      <c r="A495" s="14"/>
      <c r="G495" s="30"/>
    </row>
    <row r="496" ht="14.25" customHeight="1">
      <c r="A496" s="14"/>
      <c r="G496" s="30"/>
    </row>
    <row r="497" ht="14.25" customHeight="1">
      <c r="A497" s="14"/>
      <c r="G497" s="30"/>
    </row>
    <row r="498" ht="14.25" customHeight="1">
      <c r="A498" s="14"/>
      <c r="G498" s="30"/>
    </row>
    <row r="499" ht="14.25" customHeight="1">
      <c r="A499" s="14"/>
      <c r="G499" s="30"/>
    </row>
    <row r="500" ht="14.25" customHeight="1">
      <c r="A500" s="14"/>
      <c r="G500" s="30"/>
    </row>
    <row r="501" ht="14.25" customHeight="1">
      <c r="A501" s="14"/>
      <c r="G501" s="30"/>
    </row>
    <row r="502" ht="14.25" customHeight="1">
      <c r="A502" s="14"/>
      <c r="G502" s="30"/>
    </row>
    <row r="503" ht="14.25" customHeight="1">
      <c r="A503" s="14"/>
      <c r="G503" s="30"/>
    </row>
    <row r="504" ht="14.25" customHeight="1">
      <c r="A504" s="14"/>
      <c r="G504" s="30"/>
    </row>
    <row r="505" ht="14.25" customHeight="1">
      <c r="A505" s="14"/>
      <c r="G505" s="30"/>
    </row>
    <row r="506" ht="14.25" customHeight="1">
      <c r="A506" s="14"/>
      <c r="G506" s="30"/>
    </row>
    <row r="507" ht="14.25" customHeight="1">
      <c r="A507" s="14"/>
      <c r="G507" s="30"/>
    </row>
    <row r="508" ht="14.25" customHeight="1">
      <c r="A508" s="14"/>
      <c r="G508" s="30"/>
    </row>
    <row r="509" ht="14.25" customHeight="1">
      <c r="A509" s="14"/>
      <c r="G509" s="30"/>
    </row>
    <row r="510" ht="14.25" customHeight="1">
      <c r="A510" s="14"/>
      <c r="G510" s="30"/>
    </row>
    <row r="511" ht="14.25" customHeight="1">
      <c r="A511" s="14"/>
      <c r="G511" s="30"/>
    </row>
    <row r="512" ht="14.25" customHeight="1">
      <c r="A512" s="14"/>
      <c r="G512" s="30"/>
    </row>
    <row r="513" ht="14.25" customHeight="1">
      <c r="A513" s="14"/>
      <c r="G513" s="30"/>
    </row>
    <row r="514" ht="14.25" customHeight="1">
      <c r="A514" s="14"/>
      <c r="G514" s="30"/>
    </row>
    <row r="515" ht="14.25" customHeight="1">
      <c r="A515" s="14"/>
      <c r="G515" s="30"/>
    </row>
    <row r="516" ht="14.25" customHeight="1">
      <c r="A516" s="14"/>
      <c r="G516" s="30"/>
    </row>
    <row r="517" ht="14.25" customHeight="1">
      <c r="A517" s="14"/>
      <c r="G517" s="30"/>
    </row>
    <row r="518" ht="14.25" customHeight="1">
      <c r="A518" s="14"/>
      <c r="G518" s="30"/>
    </row>
    <row r="519" ht="14.25" customHeight="1">
      <c r="A519" s="14"/>
      <c r="G519" s="30"/>
    </row>
    <row r="520" ht="14.25" customHeight="1">
      <c r="A520" s="14"/>
      <c r="G520" s="30"/>
    </row>
    <row r="521" ht="14.25" customHeight="1">
      <c r="A521" s="14"/>
      <c r="G521" s="30"/>
    </row>
    <row r="522" ht="14.25" customHeight="1">
      <c r="A522" s="14"/>
      <c r="G522" s="30"/>
    </row>
    <row r="523" ht="14.25" customHeight="1">
      <c r="A523" s="14"/>
      <c r="G523" s="30"/>
    </row>
    <row r="524" ht="14.25" customHeight="1">
      <c r="A524" s="14"/>
      <c r="G524" s="30"/>
    </row>
    <row r="525" ht="14.25" customHeight="1">
      <c r="A525" s="14"/>
      <c r="G525" s="30"/>
    </row>
    <row r="526" ht="14.25" customHeight="1">
      <c r="A526" s="14"/>
      <c r="G526" s="30"/>
    </row>
    <row r="527" ht="14.25" customHeight="1">
      <c r="A527" s="14"/>
      <c r="G527" s="30"/>
    </row>
    <row r="528" ht="14.25" customHeight="1">
      <c r="A528" s="14"/>
      <c r="G528" s="30"/>
    </row>
    <row r="529" ht="14.25" customHeight="1">
      <c r="A529" s="14"/>
      <c r="G529" s="30"/>
    </row>
    <row r="530" ht="14.25" customHeight="1">
      <c r="A530" s="14"/>
      <c r="G530" s="30"/>
    </row>
    <row r="531" ht="14.25" customHeight="1">
      <c r="A531" s="14"/>
      <c r="G531" s="30"/>
    </row>
    <row r="532" ht="14.25" customHeight="1">
      <c r="A532" s="14"/>
      <c r="G532" s="30"/>
    </row>
    <row r="533" ht="14.25" customHeight="1">
      <c r="A533" s="14"/>
      <c r="G533" s="30"/>
    </row>
    <row r="534" ht="14.25" customHeight="1">
      <c r="A534" s="14"/>
      <c r="G534" s="30"/>
    </row>
    <row r="535" ht="14.25" customHeight="1">
      <c r="A535" s="14"/>
      <c r="G535" s="30"/>
    </row>
    <row r="536" ht="14.25" customHeight="1">
      <c r="A536" s="14"/>
      <c r="G536" s="30"/>
    </row>
    <row r="537" ht="14.25" customHeight="1">
      <c r="A537" s="14"/>
      <c r="G537" s="30"/>
    </row>
    <row r="538" ht="14.25" customHeight="1">
      <c r="A538" s="14"/>
      <c r="G538" s="30"/>
    </row>
    <row r="539" ht="14.25" customHeight="1">
      <c r="A539" s="14"/>
      <c r="G539" s="30"/>
    </row>
    <row r="540" ht="14.25" customHeight="1">
      <c r="A540" s="14"/>
      <c r="G540" s="30"/>
    </row>
    <row r="541" ht="14.25" customHeight="1">
      <c r="A541" s="14"/>
      <c r="G541" s="30"/>
    </row>
    <row r="542" ht="14.25" customHeight="1">
      <c r="A542" s="14"/>
      <c r="G542" s="30"/>
    </row>
    <row r="543" ht="14.25" customHeight="1">
      <c r="A543" s="14"/>
      <c r="G543" s="30"/>
    </row>
    <row r="544" ht="14.25" customHeight="1">
      <c r="A544" s="14"/>
      <c r="G544" s="30"/>
    </row>
    <row r="545" ht="14.25" customHeight="1">
      <c r="A545" s="14"/>
      <c r="G545" s="30"/>
    </row>
    <row r="546" ht="14.25" customHeight="1">
      <c r="A546" s="14"/>
      <c r="G546" s="30"/>
    </row>
    <row r="547" ht="14.25" customHeight="1">
      <c r="A547" s="14"/>
      <c r="G547" s="30"/>
    </row>
    <row r="548" ht="14.25" customHeight="1">
      <c r="A548" s="14"/>
      <c r="G548" s="30"/>
    </row>
    <row r="549" ht="14.25" customHeight="1">
      <c r="A549" s="14"/>
      <c r="G549" s="30"/>
    </row>
    <row r="550" ht="14.25" customHeight="1">
      <c r="A550" s="14"/>
      <c r="G550" s="30"/>
    </row>
    <row r="551" ht="14.25" customHeight="1">
      <c r="A551" s="14"/>
      <c r="G551" s="30"/>
    </row>
    <row r="552" ht="14.25" customHeight="1">
      <c r="A552" s="14"/>
      <c r="G552" s="30"/>
    </row>
    <row r="553" ht="14.25" customHeight="1">
      <c r="A553" s="14"/>
      <c r="G553" s="30"/>
    </row>
    <row r="554" ht="14.25" customHeight="1">
      <c r="A554" s="14"/>
      <c r="G554" s="30"/>
    </row>
    <row r="555" ht="14.25" customHeight="1">
      <c r="A555" s="14"/>
      <c r="G555" s="30"/>
    </row>
    <row r="556" ht="14.25" customHeight="1">
      <c r="A556" s="14"/>
      <c r="G556" s="30"/>
    </row>
    <row r="557" ht="14.25" customHeight="1">
      <c r="A557" s="14"/>
      <c r="G557" s="30"/>
    </row>
    <row r="558" ht="14.25" customHeight="1">
      <c r="A558" s="14"/>
      <c r="G558" s="30"/>
    </row>
    <row r="559" ht="14.25" customHeight="1">
      <c r="A559" s="14"/>
      <c r="G559" s="30"/>
    </row>
    <row r="560" ht="14.25" customHeight="1">
      <c r="A560" s="14"/>
      <c r="G560" s="30"/>
    </row>
    <row r="561" ht="14.25" customHeight="1">
      <c r="A561" s="14"/>
      <c r="G561" s="30"/>
    </row>
    <row r="562" ht="14.25" customHeight="1">
      <c r="A562" s="14"/>
      <c r="G562" s="30"/>
    </row>
    <row r="563" ht="14.25" customHeight="1">
      <c r="A563" s="14"/>
      <c r="G563" s="30"/>
    </row>
    <row r="564" ht="14.25" customHeight="1">
      <c r="A564" s="14"/>
      <c r="G564" s="30"/>
    </row>
    <row r="565" ht="14.25" customHeight="1">
      <c r="A565" s="14"/>
      <c r="G565" s="30"/>
    </row>
    <row r="566" ht="14.25" customHeight="1">
      <c r="A566" s="14"/>
      <c r="G566" s="30"/>
    </row>
    <row r="567" ht="14.25" customHeight="1">
      <c r="A567" s="14"/>
      <c r="G567" s="30"/>
    </row>
    <row r="568" ht="14.25" customHeight="1">
      <c r="A568" s="14"/>
      <c r="G568" s="30"/>
    </row>
    <row r="569" ht="14.25" customHeight="1">
      <c r="A569" s="14"/>
      <c r="G569" s="30"/>
    </row>
    <row r="570" ht="14.25" customHeight="1">
      <c r="A570" s="14"/>
      <c r="G570" s="30"/>
    </row>
    <row r="571" ht="14.25" customHeight="1">
      <c r="A571" s="14"/>
      <c r="G571" s="30"/>
    </row>
    <row r="572" ht="14.25" customHeight="1">
      <c r="A572" s="14"/>
      <c r="G572" s="30"/>
    </row>
    <row r="573" ht="14.25" customHeight="1">
      <c r="A573" s="14"/>
      <c r="G573" s="30"/>
    </row>
    <row r="574" ht="14.25" customHeight="1">
      <c r="A574" s="14"/>
      <c r="G574" s="30"/>
    </row>
    <row r="575" ht="14.25" customHeight="1">
      <c r="A575" s="14"/>
      <c r="G575" s="30"/>
    </row>
    <row r="576" ht="14.25" customHeight="1">
      <c r="A576" s="14"/>
      <c r="G576" s="30"/>
    </row>
    <row r="577" ht="14.25" customHeight="1">
      <c r="A577" s="14"/>
      <c r="G577" s="30"/>
    </row>
    <row r="578" ht="14.25" customHeight="1">
      <c r="A578" s="14"/>
      <c r="G578" s="30"/>
    </row>
    <row r="579" ht="14.25" customHeight="1">
      <c r="A579" s="14"/>
      <c r="G579" s="30"/>
    </row>
    <row r="580" ht="14.25" customHeight="1">
      <c r="A580" s="14"/>
      <c r="G580" s="30"/>
    </row>
    <row r="581" ht="14.25" customHeight="1">
      <c r="A581" s="14"/>
      <c r="G581" s="30"/>
    </row>
    <row r="582" ht="14.25" customHeight="1">
      <c r="A582" s="14"/>
      <c r="G582" s="30"/>
    </row>
    <row r="583" ht="14.25" customHeight="1">
      <c r="A583" s="14"/>
      <c r="G583" s="30"/>
    </row>
    <row r="584" ht="14.25" customHeight="1">
      <c r="A584" s="14"/>
      <c r="G584" s="30"/>
    </row>
    <row r="585" ht="14.25" customHeight="1">
      <c r="A585" s="14"/>
      <c r="G585" s="30"/>
    </row>
    <row r="586" ht="14.25" customHeight="1">
      <c r="A586" s="14"/>
      <c r="G586" s="30"/>
    </row>
    <row r="587" ht="14.25" customHeight="1">
      <c r="A587" s="14"/>
      <c r="G587" s="30"/>
    </row>
    <row r="588" ht="14.25" customHeight="1">
      <c r="A588" s="14"/>
      <c r="G588" s="30"/>
    </row>
    <row r="589" ht="14.25" customHeight="1">
      <c r="A589" s="14"/>
      <c r="G589" s="30"/>
    </row>
    <row r="590" ht="14.25" customHeight="1">
      <c r="A590" s="14"/>
      <c r="G590" s="30"/>
    </row>
    <row r="591" ht="14.25" customHeight="1">
      <c r="A591" s="14"/>
      <c r="G591" s="30"/>
    </row>
    <row r="592" ht="14.25" customHeight="1">
      <c r="A592" s="14"/>
      <c r="G592" s="30"/>
    </row>
    <row r="593" ht="14.25" customHeight="1">
      <c r="A593" s="14"/>
      <c r="G593" s="30"/>
    </row>
    <row r="594" ht="14.25" customHeight="1">
      <c r="A594" s="14"/>
      <c r="G594" s="30"/>
    </row>
    <row r="595" ht="14.25" customHeight="1">
      <c r="A595" s="14"/>
      <c r="G595" s="30"/>
    </row>
    <row r="596" ht="14.25" customHeight="1">
      <c r="A596" s="14"/>
      <c r="G596" s="30"/>
    </row>
    <row r="597" ht="14.25" customHeight="1">
      <c r="A597" s="14"/>
      <c r="G597" s="30"/>
    </row>
    <row r="598" ht="14.25" customHeight="1">
      <c r="A598" s="14"/>
      <c r="G598" s="30"/>
    </row>
    <row r="599" ht="14.25" customHeight="1">
      <c r="A599" s="14"/>
      <c r="G599" s="30"/>
    </row>
    <row r="600" ht="14.25" customHeight="1">
      <c r="A600" s="14"/>
      <c r="G600" s="30"/>
    </row>
    <row r="601" ht="14.25" customHeight="1">
      <c r="A601" s="14"/>
      <c r="G601" s="30"/>
    </row>
    <row r="602" ht="14.25" customHeight="1">
      <c r="A602" s="14"/>
      <c r="G602" s="30"/>
    </row>
    <row r="603" ht="14.25" customHeight="1">
      <c r="A603" s="14"/>
      <c r="G603" s="30"/>
    </row>
    <row r="604" ht="14.25" customHeight="1">
      <c r="A604" s="14"/>
      <c r="G604" s="30"/>
    </row>
    <row r="605" ht="14.25" customHeight="1">
      <c r="A605" s="14"/>
      <c r="G605" s="30"/>
    </row>
    <row r="606" ht="14.25" customHeight="1">
      <c r="A606" s="14"/>
      <c r="G606" s="30"/>
    </row>
    <row r="607" ht="14.25" customHeight="1">
      <c r="A607" s="14"/>
      <c r="G607" s="30"/>
    </row>
    <row r="608" ht="14.25" customHeight="1">
      <c r="A608" s="14"/>
      <c r="G608" s="30"/>
    </row>
    <row r="609" ht="14.25" customHeight="1">
      <c r="A609" s="14"/>
      <c r="G609" s="30"/>
    </row>
    <row r="610" ht="14.25" customHeight="1">
      <c r="A610" s="14"/>
      <c r="G610" s="30"/>
    </row>
    <row r="611" ht="14.25" customHeight="1">
      <c r="A611" s="14"/>
      <c r="G611" s="30"/>
    </row>
    <row r="612" ht="14.25" customHeight="1">
      <c r="A612" s="14"/>
      <c r="G612" s="30"/>
    </row>
    <row r="613" ht="14.25" customHeight="1">
      <c r="A613" s="14"/>
      <c r="G613" s="30"/>
    </row>
    <row r="614" ht="14.25" customHeight="1">
      <c r="A614" s="14"/>
      <c r="G614" s="30"/>
    </row>
    <row r="615" ht="14.25" customHeight="1">
      <c r="A615" s="14"/>
      <c r="G615" s="30"/>
    </row>
    <row r="616" ht="14.25" customHeight="1">
      <c r="A616" s="14"/>
      <c r="G616" s="30"/>
    </row>
    <row r="617" ht="14.25" customHeight="1">
      <c r="A617" s="14"/>
      <c r="G617" s="30"/>
    </row>
    <row r="618" ht="14.25" customHeight="1">
      <c r="A618" s="14"/>
      <c r="G618" s="30"/>
    </row>
    <row r="619" ht="14.25" customHeight="1">
      <c r="A619" s="14"/>
      <c r="G619" s="30"/>
    </row>
    <row r="620" ht="14.25" customHeight="1">
      <c r="A620" s="14"/>
      <c r="G620" s="30"/>
    </row>
    <row r="621" ht="14.25" customHeight="1">
      <c r="A621" s="14"/>
      <c r="G621" s="30"/>
    </row>
    <row r="622" ht="14.25" customHeight="1">
      <c r="A622" s="14"/>
      <c r="G622" s="30"/>
    </row>
    <row r="623" ht="14.25" customHeight="1">
      <c r="A623" s="14"/>
      <c r="G623" s="30"/>
    </row>
    <row r="624" ht="14.25" customHeight="1">
      <c r="A624" s="14"/>
      <c r="G624" s="30"/>
    </row>
    <row r="625" ht="14.25" customHeight="1">
      <c r="A625" s="14"/>
      <c r="G625" s="30"/>
    </row>
    <row r="626" ht="14.25" customHeight="1">
      <c r="A626" s="14"/>
      <c r="G626" s="30"/>
    </row>
    <row r="627" ht="14.25" customHeight="1">
      <c r="A627" s="14"/>
      <c r="G627" s="30"/>
    </row>
    <row r="628" ht="14.25" customHeight="1">
      <c r="A628" s="14"/>
      <c r="G628" s="30"/>
    </row>
    <row r="629" ht="14.25" customHeight="1">
      <c r="A629" s="14"/>
      <c r="G629" s="30"/>
    </row>
    <row r="630" ht="14.25" customHeight="1">
      <c r="A630" s="14"/>
      <c r="G630" s="30"/>
    </row>
    <row r="631" ht="14.25" customHeight="1">
      <c r="A631" s="14"/>
      <c r="G631" s="30"/>
    </row>
    <row r="632" ht="14.25" customHeight="1">
      <c r="A632" s="14"/>
      <c r="G632" s="30"/>
    </row>
    <row r="633" ht="14.25" customHeight="1">
      <c r="A633" s="14"/>
      <c r="G633" s="30"/>
    </row>
    <row r="634" ht="14.25" customHeight="1">
      <c r="A634" s="14"/>
      <c r="G634" s="30"/>
    </row>
    <row r="635" ht="14.25" customHeight="1">
      <c r="A635" s="14"/>
      <c r="G635" s="30"/>
    </row>
    <row r="636" ht="14.25" customHeight="1">
      <c r="A636" s="14"/>
      <c r="G636" s="30"/>
    </row>
    <row r="637" ht="14.25" customHeight="1">
      <c r="A637" s="14"/>
      <c r="G637" s="30"/>
    </row>
    <row r="638" ht="14.25" customHeight="1">
      <c r="A638" s="14"/>
      <c r="G638" s="30"/>
    </row>
    <row r="639" ht="14.25" customHeight="1">
      <c r="A639" s="14"/>
      <c r="G639" s="30"/>
    </row>
    <row r="640" ht="14.25" customHeight="1">
      <c r="A640" s="14"/>
      <c r="G640" s="30"/>
    </row>
    <row r="641" ht="14.25" customHeight="1">
      <c r="A641" s="14"/>
      <c r="G641" s="30"/>
    </row>
    <row r="642" ht="14.25" customHeight="1">
      <c r="A642" s="14"/>
      <c r="G642" s="30"/>
    </row>
    <row r="643" ht="14.25" customHeight="1">
      <c r="A643" s="14"/>
      <c r="G643" s="30"/>
    </row>
    <row r="644" ht="14.25" customHeight="1">
      <c r="A644" s="14"/>
      <c r="G644" s="30"/>
    </row>
    <row r="645" ht="14.25" customHeight="1">
      <c r="A645" s="14"/>
      <c r="G645" s="30"/>
    </row>
    <row r="646" ht="14.25" customHeight="1">
      <c r="A646" s="14"/>
      <c r="G646" s="30"/>
    </row>
    <row r="647" ht="14.25" customHeight="1">
      <c r="A647" s="14"/>
      <c r="G647" s="30"/>
    </row>
    <row r="648" ht="14.25" customHeight="1">
      <c r="A648" s="14"/>
      <c r="G648" s="30"/>
    </row>
    <row r="649" ht="14.25" customHeight="1">
      <c r="A649" s="14"/>
      <c r="G649" s="30"/>
    </row>
    <row r="650" ht="14.25" customHeight="1">
      <c r="A650" s="14"/>
      <c r="G650" s="30"/>
    </row>
    <row r="651" ht="14.25" customHeight="1">
      <c r="A651" s="14"/>
      <c r="G651" s="30"/>
    </row>
    <row r="652" ht="14.25" customHeight="1">
      <c r="A652" s="14"/>
      <c r="G652" s="30"/>
    </row>
    <row r="653" ht="14.25" customHeight="1">
      <c r="A653" s="14"/>
      <c r="G653" s="30"/>
    </row>
    <row r="654" ht="14.25" customHeight="1">
      <c r="A654" s="14"/>
      <c r="G654" s="30"/>
    </row>
    <row r="655" ht="14.25" customHeight="1">
      <c r="A655" s="14"/>
      <c r="G655" s="30"/>
    </row>
    <row r="656" ht="14.25" customHeight="1">
      <c r="A656" s="14"/>
      <c r="G656" s="30"/>
    </row>
    <row r="657" ht="14.25" customHeight="1">
      <c r="A657" s="14"/>
      <c r="G657" s="30"/>
    </row>
    <row r="658" ht="14.25" customHeight="1">
      <c r="A658" s="14"/>
      <c r="G658" s="30"/>
    </row>
    <row r="659" ht="14.25" customHeight="1">
      <c r="A659" s="14"/>
      <c r="G659" s="30"/>
    </row>
    <row r="660" ht="14.25" customHeight="1">
      <c r="A660" s="14"/>
      <c r="G660" s="30"/>
    </row>
    <row r="661" ht="14.25" customHeight="1">
      <c r="A661" s="14"/>
      <c r="G661" s="30"/>
    </row>
    <row r="662" ht="14.25" customHeight="1">
      <c r="A662" s="14"/>
      <c r="G662" s="30"/>
    </row>
    <row r="663" ht="14.25" customHeight="1">
      <c r="A663" s="14"/>
      <c r="G663" s="30"/>
    </row>
    <row r="664" ht="14.25" customHeight="1">
      <c r="A664" s="14"/>
      <c r="G664" s="30"/>
    </row>
    <row r="665" ht="14.25" customHeight="1">
      <c r="A665" s="14"/>
      <c r="G665" s="30"/>
    </row>
    <row r="666" ht="14.25" customHeight="1">
      <c r="A666" s="14"/>
      <c r="G666" s="30"/>
    </row>
    <row r="667" ht="14.25" customHeight="1">
      <c r="A667" s="14"/>
      <c r="G667" s="30"/>
    </row>
    <row r="668" ht="14.25" customHeight="1">
      <c r="A668" s="14"/>
      <c r="G668" s="30"/>
    </row>
    <row r="669" ht="14.25" customHeight="1">
      <c r="A669" s="14"/>
      <c r="G669" s="30"/>
    </row>
    <row r="670" ht="14.25" customHeight="1">
      <c r="A670" s="14"/>
      <c r="G670" s="30"/>
    </row>
    <row r="671" ht="14.25" customHeight="1">
      <c r="A671" s="14"/>
      <c r="G671" s="30"/>
    </row>
    <row r="672" ht="14.25" customHeight="1">
      <c r="A672" s="14"/>
      <c r="G672" s="30"/>
    </row>
    <row r="673" ht="14.25" customHeight="1">
      <c r="A673" s="14"/>
      <c r="G673" s="30"/>
    </row>
    <row r="674" ht="14.25" customHeight="1">
      <c r="A674" s="14"/>
      <c r="G674" s="30"/>
    </row>
    <row r="675" ht="14.25" customHeight="1">
      <c r="A675" s="14"/>
      <c r="G675" s="30"/>
    </row>
    <row r="676" ht="14.25" customHeight="1">
      <c r="A676" s="14"/>
      <c r="G676" s="30"/>
    </row>
    <row r="677" ht="14.25" customHeight="1">
      <c r="A677" s="14"/>
      <c r="G677" s="30"/>
    </row>
    <row r="678" ht="14.25" customHeight="1">
      <c r="A678" s="14"/>
      <c r="G678" s="30"/>
    </row>
    <row r="679" ht="14.25" customHeight="1">
      <c r="A679" s="14"/>
      <c r="G679" s="30"/>
    </row>
    <row r="680" ht="14.25" customHeight="1">
      <c r="A680" s="14"/>
      <c r="G680" s="30"/>
    </row>
    <row r="681" ht="14.25" customHeight="1">
      <c r="A681" s="14"/>
      <c r="G681" s="30"/>
    </row>
    <row r="682" ht="14.25" customHeight="1">
      <c r="A682" s="14"/>
      <c r="G682" s="30"/>
    </row>
    <row r="683" ht="14.25" customHeight="1">
      <c r="A683" s="14"/>
      <c r="G683" s="30"/>
    </row>
    <row r="684" ht="14.25" customHeight="1">
      <c r="A684" s="14"/>
      <c r="G684" s="30"/>
    </row>
    <row r="685" ht="14.25" customHeight="1">
      <c r="A685" s="14"/>
      <c r="G685" s="30"/>
    </row>
    <row r="686" ht="14.25" customHeight="1">
      <c r="A686" s="14"/>
      <c r="G686" s="30"/>
    </row>
    <row r="687" ht="14.25" customHeight="1">
      <c r="A687" s="14"/>
      <c r="G687" s="30"/>
    </row>
    <row r="688" ht="14.25" customHeight="1">
      <c r="A688" s="14"/>
      <c r="G688" s="30"/>
    </row>
    <row r="689" ht="14.25" customHeight="1">
      <c r="A689" s="14"/>
      <c r="G689" s="30"/>
    </row>
    <row r="690" ht="14.25" customHeight="1">
      <c r="A690" s="14"/>
      <c r="G690" s="30"/>
    </row>
    <row r="691" ht="14.25" customHeight="1">
      <c r="A691" s="14"/>
      <c r="G691" s="30"/>
    </row>
    <row r="692" ht="14.25" customHeight="1">
      <c r="A692" s="14"/>
      <c r="G692" s="30"/>
    </row>
    <row r="693" ht="14.25" customHeight="1">
      <c r="A693" s="14"/>
      <c r="G693" s="30"/>
    </row>
    <row r="694" ht="14.25" customHeight="1">
      <c r="A694" s="14"/>
      <c r="G694" s="30"/>
    </row>
    <row r="695" ht="14.25" customHeight="1">
      <c r="A695" s="14"/>
      <c r="G695" s="30"/>
    </row>
    <row r="696" ht="14.25" customHeight="1">
      <c r="A696" s="14"/>
      <c r="G696" s="30"/>
    </row>
    <row r="697" ht="14.25" customHeight="1">
      <c r="A697" s="14"/>
      <c r="G697" s="30"/>
    </row>
    <row r="698" ht="14.25" customHeight="1">
      <c r="A698" s="14"/>
      <c r="G698" s="30"/>
    </row>
    <row r="699" ht="14.25" customHeight="1">
      <c r="A699" s="14"/>
      <c r="G699" s="30"/>
    </row>
    <row r="700" ht="14.25" customHeight="1">
      <c r="A700" s="14"/>
      <c r="G700" s="30"/>
    </row>
    <row r="701" ht="14.25" customHeight="1">
      <c r="A701" s="14"/>
      <c r="G701" s="30"/>
    </row>
    <row r="702" ht="14.25" customHeight="1">
      <c r="A702" s="14"/>
      <c r="G702" s="30"/>
    </row>
    <row r="703" ht="14.25" customHeight="1">
      <c r="A703" s="14"/>
      <c r="G703" s="30"/>
    </row>
    <row r="704" ht="14.25" customHeight="1">
      <c r="A704" s="14"/>
      <c r="G704" s="30"/>
    </row>
    <row r="705" ht="14.25" customHeight="1">
      <c r="A705" s="14"/>
      <c r="G705" s="30"/>
    </row>
    <row r="706" ht="14.25" customHeight="1">
      <c r="A706" s="14"/>
      <c r="G706" s="30"/>
    </row>
    <row r="707" ht="14.25" customHeight="1">
      <c r="A707" s="14"/>
      <c r="G707" s="30"/>
    </row>
    <row r="708" ht="14.25" customHeight="1">
      <c r="A708" s="14"/>
      <c r="G708" s="30"/>
    </row>
    <row r="709" ht="14.25" customHeight="1">
      <c r="A709" s="14"/>
      <c r="G709" s="30"/>
    </row>
    <row r="710" ht="14.25" customHeight="1">
      <c r="A710" s="14"/>
      <c r="G710" s="30"/>
    </row>
    <row r="711" ht="14.25" customHeight="1">
      <c r="A711" s="14"/>
      <c r="G711" s="30"/>
    </row>
    <row r="712" ht="14.25" customHeight="1">
      <c r="A712" s="14"/>
      <c r="G712" s="30"/>
    </row>
    <row r="713" ht="14.25" customHeight="1">
      <c r="A713" s="14"/>
      <c r="G713" s="30"/>
    </row>
    <row r="714" ht="14.25" customHeight="1">
      <c r="A714" s="14"/>
      <c r="G714" s="30"/>
    </row>
    <row r="715" ht="14.25" customHeight="1">
      <c r="A715" s="14"/>
      <c r="G715" s="30"/>
    </row>
    <row r="716" ht="14.25" customHeight="1">
      <c r="A716" s="14"/>
      <c r="G716" s="30"/>
    </row>
    <row r="717" ht="14.25" customHeight="1">
      <c r="A717" s="14"/>
      <c r="G717" s="30"/>
    </row>
    <row r="718" ht="14.25" customHeight="1">
      <c r="A718" s="14"/>
      <c r="G718" s="30"/>
    </row>
    <row r="719" ht="14.25" customHeight="1">
      <c r="A719" s="14"/>
      <c r="G719" s="30"/>
    </row>
    <row r="720" ht="14.25" customHeight="1">
      <c r="A720" s="14"/>
      <c r="G720" s="30"/>
    </row>
    <row r="721" ht="14.25" customHeight="1">
      <c r="A721" s="14"/>
      <c r="G721" s="30"/>
    </row>
    <row r="722" ht="14.25" customHeight="1">
      <c r="A722" s="14"/>
      <c r="G722" s="30"/>
    </row>
    <row r="723" ht="14.25" customHeight="1">
      <c r="A723" s="14"/>
      <c r="G723" s="30"/>
    </row>
    <row r="724" ht="14.25" customHeight="1">
      <c r="A724" s="14"/>
      <c r="G724" s="30"/>
    </row>
    <row r="725" ht="14.25" customHeight="1">
      <c r="A725" s="14"/>
      <c r="G725" s="30"/>
    </row>
    <row r="726" ht="14.25" customHeight="1">
      <c r="A726" s="14"/>
      <c r="G726" s="30"/>
    </row>
    <row r="727" ht="14.25" customHeight="1">
      <c r="A727" s="14"/>
      <c r="G727" s="30"/>
    </row>
    <row r="728" ht="14.25" customHeight="1">
      <c r="A728" s="14"/>
      <c r="G728" s="30"/>
    </row>
    <row r="729" ht="14.25" customHeight="1">
      <c r="A729" s="14"/>
      <c r="G729" s="30"/>
    </row>
    <row r="730" ht="14.25" customHeight="1">
      <c r="A730" s="14"/>
      <c r="G730" s="30"/>
    </row>
    <row r="731" ht="14.25" customHeight="1">
      <c r="A731" s="14"/>
      <c r="G731" s="30"/>
    </row>
    <row r="732" ht="14.25" customHeight="1">
      <c r="A732" s="14"/>
      <c r="G732" s="30"/>
    </row>
    <row r="733" ht="14.25" customHeight="1">
      <c r="A733" s="14"/>
      <c r="G733" s="30"/>
    </row>
    <row r="734" ht="14.25" customHeight="1">
      <c r="A734" s="14"/>
      <c r="G734" s="30"/>
    </row>
    <row r="735" ht="14.25" customHeight="1">
      <c r="A735" s="14"/>
      <c r="G735" s="30"/>
    </row>
    <row r="736" ht="14.25" customHeight="1">
      <c r="A736" s="14"/>
      <c r="G736" s="30"/>
    </row>
    <row r="737" ht="14.25" customHeight="1">
      <c r="A737" s="14"/>
      <c r="G737" s="30"/>
    </row>
    <row r="738" ht="14.25" customHeight="1">
      <c r="A738" s="14"/>
      <c r="G738" s="30"/>
    </row>
    <row r="739" ht="14.25" customHeight="1">
      <c r="A739" s="14"/>
      <c r="G739" s="30"/>
    </row>
    <row r="740" ht="14.25" customHeight="1">
      <c r="A740" s="14"/>
      <c r="G740" s="30"/>
    </row>
    <row r="741" ht="14.25" customHeight="1">
      <c r="A741" s="14"/>
      <c r="G741" s="30"/>
    </row>
    <row r="742" ht="14.25" customHeight="1">
      <c r="A742" s="14"/>
      <c r="G742" s="30"/>
    </row>
    <row r="743" ht="14.25" customHeight="1">
      <c r="A743" s="14"/>
      <c r="G743" s="30"/>
    </row>
    <row r="744" ht="14.25" customHeight="1">
      <c r="A744" s="14"/>
      <c r="G744" s="30"/>
    </row>
    <row r="745" ht="14.25" customHeight="1">
      <c r="A745" s="14"/>
      <c r="G745" s="30"/>
    </row>
    <row r="746" ht="14.25" customHeight="1">
      <c r="A746" s="14"/>
      <c r="G746" s="30"/>
    </row>
    <row r="747" ht="14.25" customHeight="1">
      <c r="A747" s="14"/>
      <c r="G747" s="30"/>
    </row>
    <row r="748" ht="14.25" customHeight="1">
      <c r="A748" s="14"/>
      <c r="G748" s="30"/>
    </row>
    <row r="749" ht="14.25" customHeight="1">
      <c r="A749" s="14"/>
      <c r="G749" s="30"/>
    </row>
    <row r="750" ht="14.25" customHeight="1">
      <c r="A750" s="14"/>
      <c r="G750" s="30"/>
    </row>
    <row r="751" ht="14.25" customHeight="1">
      <c r="A751" s="14"/>
      <c r="G751" s="30"/>
    </row>
    <row r="752" ht="14.25" customHeight="1">
      <c r="A752" s="14"/>
      <c r="G752" s="30"/>
    </row>
    <row r="753" ht="14.25" customHeight="1">
      <c r="A753" s="14"/>
      <c r="G753" s="30"/>
    </row>
    <row r="754" ht="14.25" customHeight="1">
      <c r="A754" s="14"/>
      <c r="G754" s="30"/>
    </row>
    <row r="755" ht="14.25" customHeight="1">
      <c r="A755" s="14"/>
      <c r="G755" s="30"/>
    </row>
    <row r="756" ht="14.25" customHeight="1">
      <c r="A756" s="14"/>
      <c r="G756" s="30"/>
    </row>
    <row r="757" ht="14.25" customHeight="1">
      <c r="A757" s="14"/>
      <c r="G757" s="30"/>
    </row>
    <row r="758" ht="14.25" customHeight="1">
      <c r="A758" s="14"/>
      <c r="G758" s="30"/>
    </row>
    <row r="759" ht="14.25" customHeight="1">
      <c r="A759" s="14"/>
      <c r="G759" s="30"/>
    </row>
    <row r="760" ht="14.25" customHeight="1">
      <c r="A760" s="14"/>
      <c r="G760" s="30"/>
    </row>
    <row r="761" ht="14.25" customHeight="1">
      <c r="A761" s="14"/>
      <c r="G761" s="30"/>
    </row>
    <row r="762" ht="14.25" customHeight="1">
      <c r="A762" s="14"/>
      <c r="G762" s="30"/>
    </row>
    <row r="763" ht="14.25" customHeight="1">
      <c r="A763" s="14"/>
      <c r="G763" s="30"/>
    </row>
    <row r="764" ht="14.25" customHeight="1">
      <c r="A764" s="14"/>
      <c r="G764" s="30"/>
    </row>
    <row r="765" ht="14.25" customHeight="1">
      <c r="A765" s="14"/>
      <c r="G765" s="30"/>
    </row>
    <row r="766" ht="14.25" customHeight="1">
      <c r="A766" s="14"/>
      <c r="G766" s="30"/>
    </row>
    <row r="767" ht="14.25" customHeight="1">
      <c r="A767" s="14"/>
      <c r="G767" s="30"/>
    </row>
    <row r="768" ht="14.25" customHeight="1">
      <c r="A768" s="14"/>
      <c r="G768" s="30"/>
    </row>
    <row r="769" ht="14.25" customHeight="1">
      <c r="A769" s="14"/>
      <c r="G769" s="30"/>
    </row>
    <row r="770" ht="14.25" customHeight="1">
      <c r="A770" s="14"/>
      <c r="G770" s="30"/>
    </row>
    <row r="771" ht="14.25" customHeight="1">
      <c r="A771" s="14"/>
      <c r="G771" s="30"/>
    </row>
    <row r="772" ht="14.25" customHeight="1">
      <c r="A772" s="14"/>
      <c r="G772" s="30"/>
    </row>
    <row r="773" ht="14.25" customHeight="1">
      <c r="A773" s="14"/>
      <c r="G773" s="30"/>
    </row>
    <row r="774" ht="14.25" customHeight="1">
      <c r="A774" s="14"/>
      <c r="G774" s="30"/>
    </row>
    <row r="775" ht="14.25" customHeight="1">
      <c r="A775" s="14"/>
      <c r="G775" s="30"/>
    </row>
    <row r="776" ht="14.25" customHeight="1">
      <c r="A776" s="14"/>
      <c r="G776" s="30"/>
    </row>
    <row r="777" ht="14.25" customHeight="1">
      <c r="A777" s="14"/>
      <c r="G777" s="30"/>
    </row>
    <row r="778" ht="14.25" customHeight="1">
      <c r="A778" s="14"/>
      <c r="G778" s="30"/>
    </row>
    <row r="779" ht="14.25" customHeight="1">
      <c r="A779" s="14"/>
      <c r="G779" s="30"/>
    </row>
    <row r="780" ht="14.25" customHeight="1">
      <c r="A780" s="14"/>
      <c r="G780" s="30"/>
    </row>
    <row r="781" ht="14.25" customHeight="1">
      <c r="A781" s="14"/>
      <c r="G781" s="30"/>
    </row>
    <row r="782" ht="14.25" customHeight="1">
      <c r="A782" s="14"/>
      <c r="G782" s="30"/>
    </row>
    <row r="783" ht="14.25" customHeight="1">
      <c r="A783" s="14"/>
      <c r="G783" s="30"/>
    </row>
    <row r="784" ht="14.25" customHeight="1">
      <c r="A784" s="14"/>
      <c r="G784" s="30"/>
    </row>
    <row r="785" ht="14.25" customHeight="1">
      <c r="A785" s="14"/>
      <c r="G785" s="30"/>
    </row>
    <row r="786" ht="14.25" customHeight="1">
      <c r="A786" s="14"/>
      <c r="G786" s="30"/>
    </row>
    <row r="787" ht="14.25" customHeight="1">
      <c r="A787" s="14"/>
      <c r="G787" s="30"/>
    </row>
    <row r="788" ht="14.25" customHeight="1">
      <c r="A788" s="14"/>
      <c r="G788" s="30"/>
    </row>
    <row r="789" ht="14.25" customHeight="1">
      <c r="A789" s="14"/>
      <c r="G789" s="30"/>
    </row>
    <row r="790" ht="14.25" customHeight="1">
      <c r="A790" s="14"/>
      <c r="G790" s="30"/>
    </row>
    <row r="791" ht="14.25" customHeight="1">
      <c r="A791" s="14"/>
      <c r="G791" s="30"/>
    </row>
    <row r="792" ht="14.25" customHeight="1">
      <c r="A792" s="14"/>
      <c r="G792" s="30"/>
    </row>
    <row r="793" ht="14.25" customHeight="1">
      <c r="A793" s="14"/>
      <c r="G793" s="30"/>
    </row>
    <row r="794" ht="14.25" customHeight="1">
      <c r="A794" s="14"/>
      <c r="G794" s="30"/>
    </row>
    <row r="795" ht="14.25" customHeight="1">
      <c r="A795" s="14"/>
      <c r="G795" s="30"/>
    </row>
    <row r="796" ht="14.25" customHeight="1">
      <c r="A796" s="14"/>
      <c r="G796" s="30"/>
    </row>
    <row r="797" ht="14.25" customHeight="1">
      <c r="A797" s="14"/>
      <c r="G797" s="30"/>
    </row>
    <row r="798" ht="14.25" customHeight="1">
      <c r="A798" s="14"/>
      <c r="G798" s="30"/>
    </row>
    <row r="799" ht="14.25" customHeight="1">
      <c r="A799" s="14"/>
      <c r="G799" s="30"/>
    </row>
    <row r="800" ht="14.25" customHeight="1">
      <c r="A800" s="14"/>
      <c r="G800" s="30"/>
    </row>
    <row r="801" ht="14.25" customHeight="1">
      <c r="A801" s="14"/>
      <c r="G801" s="30"/>
    </row>
    <row r="802" ht="14.25" customHeight="1">
      <c r="A802" s="14"/>
      <c r="G802" s="30"/>
    </row>
    <row r="803" ht="14.25" customHeight="1">
      <c r="A803" s="14"/>
      <c r="G803" s="30"/>
    </row>
    <row r="804" ht="14.25" customHeight="1">
      <c r="A804" s="14"/>
      <c r="G804" s="30"/>
    </row>
    <row r="805" ht="14.25" customHeight="1">
      <c r="A805" s="14"/>
      <c r="G805" s="30"/>
    </row>
    <row r="806" ht="14.25" customHeight="1">
      <c r="A806" s="14"/>
      <c r="G806" s="30"/>
    </row>
    <row r="807" ht="14.25" customHeight="1">
      <c r="A807" s="14"/>
      <c r="G807" s="30"/>
    </row>
    <row r="808" ht="14.25" customHeight="1">
      <c r="A808" s="14"/>
      <c r="G808" s="30"/>
    </row>
    <row r="809" ht="14.25" customHeight="1">
      <c r="A809" s="14"/>
      <c r="G809" s="30"/>
    </row>
    <row r="810" ht="14.25" customHeight="1">
      <c r="A810" s="14"/>
      <c r="G810" s="30"/>
    </row>
    <row r="811" ht="14.25" customHeight="1">
      <c r="A811" s="14"/>
      <c r="G811" s="30"/>
    </row>
    <row r="812" ht="14.25" customHeight="1">
      <c r="A812" s="14"/>
      <c r="G812" s="30"/>
    </row>
    <row r="813" ht="14.25" customHeight="1">
      <c r="A813" s="14"/>
      <c r="G813" s="30"/>
    </row>
    <row r="814" ht="14.25" customHeight="1">
      <c r="A814" s="14"/>
      <c r="G814" s="30"/>
    </row>
    <row r="815" ht="14.25" customHeight="1">
      <c r="A815" s="14"/>
      <c r="G815" s="30"/>
    </row>
    <row r="816" ht="14.25" customHeight="1">
      <c r="A816" s="14"/>
      <c r="G816" s="30"/>
    </row>
    <row r="817" ht="14.25" customHeight="1">
      <c r="A817" s="14"/>
      <c r="G817" s="30"/>
    </row>
    <row r="818" ht="14.25" customHeight="1">
      <c r="A818" s="14"/>
      <c r="G818" s="30"/>
    </row>
    <row r="819" ht="14.25" customHeight="1">
      <c r="A819" s="14"/>
      <c r="G819" s="30"/>
    </row>
    <row r="820" ht="14.25" customHeight="1">
      <c r="A820" s="14"/>
      <c r="G820" s="30"/>
    </row>
    <row r="821" ht="14.25" customHeight="1">
      <c r="A821" s="14"/>
      <c r="G821" s="30"/>
    </row>
    <row r="822" ht="14.25" customHeight="1">
      <c r="A822" s="14"/>
      <c r="G822" s="30"/>
    </row>
    <row r="823" ht="14.25" customHeight="1">
      <c r="A823" s="14"/>
      <c r="G823" s="30"/>
    </row>
    <row r="824" ht="14.25" customHeight="1">
      <c r="A824" s="14"/>
      <c r="G824" s="30"/>
    </row>
    <row r="825" ht="14.25" customHeight="1">
      <c r="A825" s="14"/>
      <c r="G825" s="30"/>
    </row>
    <row r="826" ht="14.25" customHeight="1">
      <c r="A826" s="14"/>
      <c r="G826" s="30"/>
    </row>
    <row r="827" ht="14.25" customHeight="1">
      <c r="A827" s="14"/>
      <c r="G827" s="30"/>
    </row>
    <row r="828" ht="14.25" customHeight="1">
      <c r="A828" s="14"/>
      <c r="G828" s="30"/>
    </row>
    <row r="829" ht="14.25" customHeight="1">
      <c r="A829" s="14"/>
      <c r="G829" s="30"/>
    </row>
    <row r="830" ht="14.25" customHeight="1">
      <c r="A830" s="14"/>
      <c r="G830" s="30"/>
    </row>
    <row r="831" ht="14.25" customHeight="1">
      <c r="A831" s="14"/>
      <c r="G831" s="30"/>
    </row>
    <row r="832" ht="14.25" customHeight="1">
      <c r="A832" s="14"/>
      <c r="G832" s="30"/>
    </row>
    <row r="833" ht="14.25" customHeight="1">
      <c r="A833" s="14"/>
      <c r="G833" s="30"/>
    </row>
    <row r="834" ht="14.25" customHeight="1">
      <c r="A834" s="14"/>
      <c r="G834" s="30"/>
    </row>
    <row r="835" ht="14.25" customHeight="1">
      <c r="A835" s="14"/>
      <c r="G835" s="30"/>
    </row>
    <row r="836" ht="14.25" customHeight="1">
      <c r="A836" s="14"/>
      <c r="G836" s="30"/>
    </row>
    <row r="837" ht="14.25" customHeight="1">
      <c r="A837" s="14"/>
      <c r="G837" s="30"/>
    </row>
    <row r="838" ht="14.25" customHeight="1">
      <c r="A838" s="14"/>
      <c r="G838" s="30"/>
    </row>
    <row r="839" ht="14.25" customHeight="1">
      <c r="A839" s="14"/>
      <c r="G839" s="30"/>
    </row>
    <row r="840" ht="14.25" customHeight="1">
      <c r="A840" s="14"/>
      <c r="G840" s="30"/>
    </row>
    <row r="841" ht="14.25" customHeight="1">
      <c r="A841" s="14"/>
      <c r="G841" s="30"/>
    </row>
    <row r="842" ht="14.25" customHeight="1">
      <c r="A842" s="14"/>
      <c r="G842" s="30"/>
    </row>
    <row r="843" ht="14.25" customHeight="1">
      <c r="A843" s="14"/>
      <c r="G843" s="30"/>
    </row>
    <row r="844" ht="14.25" customHeight="1">
      <c r="A844" s="14"/>
      <c r="G844" s="30"/>
    </row>
    <row r="845" ht="14.25" customHeight="1">
      <c r="A845" s="14"/>
      <c r="G845" s="30"/>
    </row>
    <row r="846" ht="14.25" customHeight="1">
      <c r="A846" s="14"/>
      <c r="G846" s="30"/>
    </row>
    <row r="847" ht="14.25" customHeight="1">
      <c r="A847" s="14"/>
      <c r="G847" s="30"/>
    </row>
    <row r="848" ht="14.25" customHeight="1">
      <c r="A848" s="14"/>
      <c r="G848" s="30"/>
    </row>
    <row r="849" ht="14.25" customHeight="1">
      <c r="A849" s="14"/>
      <c r="G849" s="30"/>
    </row>
    <row r="850" ht="14.25" customHeight="1">
      <c r="A850" s="14"/>
      <c r="G850" s="30"/>
    </row>
    <row r="851" ht="14.25" customHeight="1">
      <c r="A851" s="14"/>
      <c r="G851" s="30"/>
    </row>
    <row r="852" ht="14.25" customHeight="1">
      <c r="A852" s="14"/>
      <c r="G852" s="30"/>
    </row>
    <row r="853" ht="14.25" customHeight="1">
      <c r="A853" s="14"/>
      <c r="G853" s="30"/>
    </row>
    <row r="854" ht="14.25" customHeight="1">
      <c r="A854" s="14"/>
      <c r="G854" s="30"/>
    </row>
    <row r="855" ht="14.25" customHeight="1">
      <c r="A855" s="14"/>
      <c r="G855" s="30"/>
    </row>
    <row r="856" ht="14.25" customHeight="1">
      <c r="A856" s="14"/>
      <c r="G856" s="30"/>
    </row>
    <row r="857" ht="14.25" customHeight="1">
      <c r="A857" s="14"/>
      <c r="G857" s="30"/>
    </row>
    <row r="858" ht="14.25" customHeight="1">
      <c r="A858" s="14"/>
      <c r="G858" s="30"/>
    </row>
    <row r="859" ht="14.25" customHeight="1">
      <c r="A859" s="14"/>
      <c r="G859" s="30"/>
    </row>
    <row r="860" ht="14.25" customHeight="1">
      <c r="A860" s="14"/>
      <c r="G860" s="30"/>
    </row>
    <row r="861" ht="14.25" customHeight="1">
      <c r="A861" s="14"/>
      <c r="G861" s="30"/>
    </row>
    <row r="862" ht="14.25" customHeight="1">
      <c r="A862" s="14"/>
      <c r="G862" s="30"/>
    </row>
    <row r="863" ht="14.25" customHeight="1">
      <c r="A863" s="14"/>
      <c r="G863" s="30"/>
    </row>
    <row r="864" ht="14.25" customHeight="1">
      <c r="A864" s="14"/>
      <c r="G864" s="30"/>
    </row>
    <row r="865" ht="14.25" customHeight="1">
      <c r="A865" s="14"/>
      <c r="G865" s="30"/>
    </row>
    <row r="866" ht="14.25" customHeight="1">
      <c r="A866" s="14"/>
      <c r="G866" s="30"/>
    </row>
    <row r="867" ht="14.25" customHeight="1">
      <c r="A867" s="14"/>
      <c r="G867" s="30"/>
    </row>
    <row r="868" ht="14.25" customHeight="1">
      <c r="A868" s="14"/>
      <c r="G868" s="30"/>
    </row>
    <row r="869" ht="14.25" customHeight="1">
      <c r="A869" s="14"/>
      <c r="G869" s="30"/>
    </row>
    <row r="870" ht="14.25" customHeight="1">
      <c r="A870" s="14"/>
      <c r="G870" s="30"/>
    </row>
    <row r="871" ht="14.25" customHeight="1">
      <c r="A871" s="14"/>
      <c r="G871" s="30"/>
    </row>
    <row r="872" ht="14.25" customHeight="1">
      <c r="A872" s="14"/>
      <c r="G872" s="30"/>
    </row>
    <row r="873" ht="14.25" customHeight="1">
      <c r="A873" s="14"/>
      <c r="G873" s="30"/>
    </row>
    <row r="874" ht="14.25" customHeight="1">
      <c r="A874" s="14"/>
      <c r="G874" s="30"/>
    </row>
    <row r="875" ht="14.25" customHeight="1">
      <c r="A875" s="14"/>
      <c r="G875" s="30"/>
    </row>
    <row r="876" ht="14.25" customHeight="1">
      <c r="A876" s="14"/>
      <c r="G876" s="30"/>
    </row>
    <row r="877" ht="14.25" customHeight="1">
      <c r="A877" s="14"/>
      <c r="G877" s="30"/>
    </row>
    <row r="878" ht="14.25" customHeight="1">
      <c r="A878" s="14"/>
      <c r="G878" s="30"/>
    </row>
    <row r="879" ht="14.25" customHeight="1">
      <c r="A879" s="14"/>
      <c r="G879" s="30"/>
    </row>
    <row r="880" ht="14.25" customHeight="1">
      <c r="A880" s="14"/>
      <c r="G880" s="30"/>
    </row>
    <row r="881" ht="14.25" customHeight="1">
      <c r="A881" s="14"/>
      <c r="G881" s="30"/>
    </row>
    <row r="882" ht="14.25" customHeight="1">
      <c r="A882" s="14"/>
      <c r="G882" s="30"/>
    </row>
    <row r="883" ht="14.25" customHeight="1">
      <c r="A883" s="14"/>
      <c r="G883" s="30"/>
    </row>
    <row r="884" ht="14.25" customHeight="1">
      <c r="A884" s="14"/>
      <c r="G884" s="30"/>
    </row>
    <row r="885" ht="14.25" customHeight="1">
      <c r="A885" s="14"/>
      <c r="G885" s="30"/>
    </row>
    <row r="886" ht="14.25" customHeight="1">
      <c r="A886" s="14"/>
      <c r="G886" s="30"/>
    </row>
    <row r="887" ht="14.25" customHeight="1">
      <c r="A887" s="14"/>
      <c r="G887" s="30"/>
    </row>
    <row r="888" ht="14.25" customHeight="1">
      <c r="A888" s="14"/>
      <c r="G888" s="30"/>
    </row>
    <row r="889" ht="14.25" customHeight="1">
      <c r="A889" s="14"/>
      <c r="G889" s="30"/>
    </row>
    <row r="890" ht="14.25" customHeight="1">
      <c r="A890" s="14"/>
      <c r="G890" s="30"/>
    </row>
    <row r="891" ht="14.25" customHeight="1">
      <c r="A891" s="14"/>
      <c r="G891" s="30"/>
    </row>
    <row r="892" ht="14.25" customHeight="1">
      <c r="A892" s="14"/>
      <c r="G892" s="30"/>
    </row>
    <row r="893" ht="14.25" customHeight="1">
      <c r="A893" s="14"/>
      <c r="G893" s="30"/>
    </row>
    <row r="894" ht="14.25" customHeight="1">
      <c r="A894" s="14"/>
      <c r="G894" s="30"/>
    </row>
    <row r="895" ht="14.25" customHeight="1">
      <c r="A895" s="14"/>
      <c r="G895" s="30"/>
    </row>
    <row r="896" ht="14.25" customHeight="1">
      <c r="A896" s="14"/>
      <c r="G896" s="30"/>
    </row>
    <row r="897" ht="14.25" customHeight="1">
      <c r="A897" s="14"/>
      <c r="G897" s="30"/>
    </row>
    <row r="898" ht="14.25" customHeight="1">
      <c r="A898" s="14"/>
      <c r="G898" s="30"/>
    </row>
    <row r="899" ht="14.25" customHeight="1">
      <c r="A899" s="14"/>
      <c r="G899" s="30"/>
    </row>
    <row r="900" ht="14.25" customHeight="1">
      <c r="A900" s="14"/>
      <c r="G900" s="30"/>
    </row>
    <row r="901" ht="14.25" customHeight="1">
      <c r="A901" s="14"/>
      <c r="G901" s="30"/>
    </row>
    <row r="902" ht="14.25" customHeight="1">
      <c r="A902" s="14"/>
      <c r="G902" s="30"/>
    </row>
    <row r="903" ht="14.25" customHeight="1">
      <c r="A903" s="14"/>
      <c r="G903" s="30"/>
    </row>
    <row r="904" ht="14.25" customHeight="1">
      <c r="A904" s="14"/>
      <c r="G904" s="30"/>
    </row>
    <row r="905" ht="14.25" customHeight="1">
      <c r="A905" s="14"/>
      <c r="G905" s="30"/>
    </row>
    <row r="906" ht="14.25" customHeight="1">
      <c r="A906" s="14"/>
      <c r="G906" s="30"/>
    </row>
    <row r="907" ht="14.25" customHeight="1">
      <c r="A907" s="14"/>
      <c r="G907" s="30"/>
    </row>
    <row r="908" ht="14.25" customHeight="1">
      <c r="A908" s="14"/>
      <c r="G908" s="30"/>
    </row>
    <row r="909" ht="14.25" customHeight="1">
      <c r="A909" s="14"/>
      <c r="G909" s="30"/>
    </row>
    <row r="910" ht="14.25" customHeight="1">
      <c r="A910" s="14"/>
      <c r="G910" s="30"/>
    </row>
    <row r="911" ht="14.25" customHeight="1">
      <c r="A911" s="14"/>
      <c r="G911" s="30"/>
    </row>
    <row r="912" ht="14.25" customHeight="1">
      <c r="A912" s="14"/>
      <c r="G912" s="30"/>
    </row>
    <row r="913" ht="14.25" customHeight="1">
      <c r="A913" s="14"/>
      <c r="G913" s="30"/>
    </row>
    <row r="914" ht="14.25" customHeight="1">
      <c r="A914" s="14"/>
      <c r="G914" s="30"/>
    </row>
    <row r="915" ht="14.25" customHeight="1">
      <c r="A915" s="14"/>
      <c r="G915" s="30"/>
    </row>
    <row r="916" ht="14.25" customHeight="1">
      <c r="A916" s="14"/>
      <c r="G916" s="30"/>
    </row>
    <row r="917" ht="14.25" customHeight="1">
      <c r="A917" s="14"/>
      <c r="G917" s="30"/>
    </row>
    <row r="918" ht="14.25" customHeight="1">
      <c r="A918" s="14"/>
      <c r="G918" s="30"/>
    </row>
    <row r="919" ht="14.25" customHeight="1">
      <c r="A919" s="14"/>
      <c r="G919" s="30"/>
    </row>
    <row r="920" ht="14.25" customHeight="1">
      <c r="A920" s="14"/>
      <c r="G920" s="30"/>
    </row>
    <row r="921" ht="14.25" customHeight="1">
      <c r="A921" s="14"/>
      <c r="G921" s="30"/>
    </row>
    <row r="922" ht="14.25" customHeight="1">
      <c r="A922" s="14"/>
      <c r="G922" s="30"/>
    </row>
    <row r="923" ht="14.25" customHeight="1">
      <c r="A923" s="14"/>
      <c r="G923" s="30"/>
    </row>
    <row r="924" ht="14.25" customHeight="1">
      <c r="A924" s="14"/>
      <c r="G924" s="30"/>
    </row>
    <row r="925" ht="14.25" customHeight="1">
      <c r="A925" s="14"/>
      <c r="G925" s="30"/>
    </row>
    <row r="926" ht="14.25" customHeight="1">
      <c r="A926" s="14"/>
      <c r="G926" s="30"/>
    </row>
    <row r="927" ht="14.25" customHeight="1">
      <c r="A927" s="14"/>
      <c r="G927" s="30"/>
    </row>
    <row r="928" ht="14.25" customHeight="1">
      <c r="A928" s="14"/>
      <c r="G928" s="30"/>
    </row>
    <row r="929" ht="14.25" customHeight="1">
      <c r="A929" s="14"/>
      <c r="G929" s="30"/>
    </row>
    <row r="930" ht="14.25" customHeight="1">
      <c r="A930" s="14"/>
      <c r="G930" s="30"/>
    </row>
    <row r="931" ht="14.25" customHeight="1">
      <c r="A931" s="14"/>
      <c r="G931" s="30"/>
    </row>
    <row r="932" ht="14.25" customHeight="1">
      <c r="A932" s="14"/>
      <c r="G932" s="30"/>
    </row>
    <row r="933" ht="14.25" customHeight="1">
      <c r="A933" s="14"/>
      <c r="G933" s="30"/>
    </row>
    <row r="934" ht="14.25" customHeight="1">
      <c r="A934" s="14"/>
      <c r="G934" s="30"/>
    </row>
    <row r="935" ht="14.25" customHeight="1">
      <c r="A935" s="14"/>
      <c r="G935" s="30"/>
    </row>
    <row r="936" ht="14.25" customHeight="1">
      <c r="A936" s="14"/>
      <c r="G936" s="30"/>
    </row>
    <row r="937" ht="14.25" customHeight="1">
      <c r="A937" s="14"/>
      <c r="G937" s="30"/>
    </row>
    <row r="938" ht="14.25" customHeight="1">
      <c r="A938" s="14"/>
      <c r="G938" s="30"/>
    </row>
    <row r="939" ht="14.25" customHeight="1">
      <c r="A939" s="14"/>
      <c r="G939" s="30"/>
    </row>
    <row r="940" ht="14.25" customHeight="1">
      <c r="A940" s="14"/>
      <c r="G940" s="30"/>
    </row>
    <row r="941" ht="14.25" customHeight="1">
      <c r="A941" s="14"/>
      <c r="G941" s="30"/>
    </row>
    <row r="942" ht="14.25" customHeight="1">
      <c r="A942" s="14"/>
      <c r="G942" s="30"/>
    </row>
    <row r="943" ht="14.25" customHeight="1">
      <c r="A943" s="14"/>
      <c r="G943" s="30"/>
    </row>
    <row r="944" ht="14.25" customHeight="1">
      <c r="A944" s="14"/>
      <c r="G944" s="30"/>
    </row>
    <row r="945" ht="14.25" customHeight="1">
      <c r="A945" s="14"/>
      <c r="G945" s="30"/>
    </row>
    <row r="946" ht="14.25" customHeight="1">
      <c r="A946" s="14"/>
      <c r="G946" s="30"/>
    </row>
    <row r="947" ht="14.25" customHeight="1">
      <c r="A947" s="14"/>
      <c r="G947" s="30"/>
    </row>
    <row r="948" ht="14.25" customHeight="1">
      <c r="A948" s="14"/>
      <c r="G948" s="30"/>
    </row>
    <row r="949" ht="14.25" customHeight="1">
      <c r="A949" s="14"/>
      <c r="G949" s="30"/>
    </row>
    <row r="950" ht="14.25" customHeight="1">
      <c r="A950" s="14"/>
      <c r="G950" s="30"/>
    </row>
    <row r="951" ht="14.25" customHeight="1">
      <c r="A951" s="14"/>
      <c r="G951" s="30"/>
    </row>
    <row r="952" ht="14.25" customHeight="1">
      <c r="A952" s="14"/>
      <c r="G952" s="30"/>
    </row>
    <row r="953" ht="14.25" customHeight="1">
      <c r="A953" s="14"/>
      <c r="G953" s="30"/>
    </row>
    <row r="954" ht="14.25" customHeight="1">
      <c r="A954" s="14"/>
      <c r="G954" s="30"/>
    </row>
    <row r="955" ht="14.25" customHeight="1">
      <c r="A955" s="14"/>
      <c r="G955" s="30"/>
    </row>
    <row r="956" ht="14.25" customHeight="1">
      <c r="A956" s="14"/>
      <c r="G956" s="30"/>
    </row>
    <row r="957" ht="14.25" customHeight="1">
      <c r="A957" s="14"/>
      <c r="G957" s="30"/>
    </row>
  </sheetData>
  <mergeCells count="9">
    <mergeCell ref="U4:X4"/>
    <mergeCell ref="Y4:AB4"/>
    <mergeCell ref="A1:L1"/>
    <mergeCell ref="A2:L2"/>
    <mergeCell ref="G3:H3"/>
    <mergeCell ref="I3:AB3"/>
    <mergeCell ref="I4:L4"/>
    <mergeCell ref="M4:P4"/>
    <mergeCell ref="Q4:T4"/>
  </mergeCells>
  <conditionalFormatting sqref="G6:G50">
    <cfRule type="cellIs" dxfId="0" priority="1" operator="lessThanOrEqual">
      <formula>0.001</formula>
    </cfRule>
  </conditionalFormatting>
  <conditionalFormatting sqref="G6:G50">
    <cfRule type="cellIs" dxfId="1" priority="2" operator="lessThanOrEqual">
      <formula>0.005</formula>
    </cfRule>
  </conditionalFormatting>
  <conditionalFormatting sqref="H5">
    <cfRule type="cellIs" dxfId="2" priority="3" operator="lessThan">
      <formula>0.05</formula>
    </cfRule>
  </conditionalFormatting>
  <conditionalFormatting sqref="H6:H18 H20:H22 H24:H31 H33:H50">
    <cfRule type="cellIs" dxfId="2" priority="4" operator="lessThan">
      <formula>0.05</formula>
    </cfRule>
  </conditionalFormatting>
  <conditionalFormatting sqref="H6:H18 H20:H22 H24:H31 H33:H50">
    <cfRule type="cellIs" dxfId="0" priority="5" operator="lessThan">
      <formula>0.05</formula>
    </cfRule>
  </conditionalFormatting>
  <conditionalFormatting sqref="H19 H23 J26:L26 N23:P23 R23:T23 V23:X23 V32:X32">
    <cfRule type="cellIs" dxfId="2" priority="6" operator="lessThanOrEqual">
      <formula>0.05</formula>
    </cfRule>
  </conditionalFormatting>
  <conditionalFormatting sqref="I6:I50">
    <cfRule type="cellIs" dxfId="0" priority="7" operator="lessThanOrEqual">
      <formula>0.001</formula>
    </cfRule>
  </conditionalFormatting>
  <conditionalFormatting sqref="I6:I50">
    <cfRule type="cellIs" dxfId="1" priority="8" operator="lessThanOrEqual">
      <formula>0.005</formula>
    </cfRule>
  </conditionalFormatting>
  <conditionalFormatting sqref="J4:L5">
    <cfRule type="cellIs" dxfId="2" priority="9" operator="lessThan">
      <formula>0.05</formula>
    </cfRule>
  </conditionalFormatting>
  <conditionalFormatting sqref="M6:M50">
    <cfRule type="cellIs" dxfId="0" priority="10" operator="lessThanOrEqual">
      <formula>0.001</formula>
    </cfRule>
  </conditionalFormatting>
  <conditionalFormatting sqref="M6:M50">
    <cfRule type="cellIs" dxfId="1" priority="11" operator="lessThanOrEqual">
      <formula>0.005</formula>
    </cfRule>
  </conditionalFormatting>
  <conditionalFormatting sqref="N4:P5">
    <cfRule type="cellIs" dxfId="2" priority="12" operator="lessThan">
      <formula>0.05</formula>
    </cfRule>
  </conditionalFormatting>
  <conditionalFormatting sqref="Q6:Q39 Q41 Q43:Q50">
    <cfRule type="cellIs" dxfId="0" priority="13" operator="lessThanOrEqual">
      <formula>0.001</formula>
    </cfRule>
  </conditionalFormatting>
  <conditionalFormatting sqref="Q6:Q39 Q41 Q43:Q50">
    <cfRule type="cellIs" dxfId="1" priority="14" operator="lessThanOrEqual">
      <formula>0.005</formula>
    </cfRule>
  </conditionalFormatting>
  <conditionalFormatting sqref="R4:T5">
    <cfRule type="cellIs" dxfId="2" priority="15" operator="lessThan">
      <formula>0.05</formula>
    </cfRule>
  </conditionalFormatting>
  <conditionalFormatting sqref="V4:X5">
    <cfRule type="cellIs" dxfId="2" priority="16" operator="lessThan">
      <formula>0.05</formula>
    </cfRule>
  </conditionalFormatting>
  <conditionalFormatting sqref="U6:U50 Y6:Y39 Y41 Y43:Y50">
    <cfRule type="cellIs" dxfId="0" priority="17" operator="lessThanOrEqual">
      <formula>0.001</formula>
    </cfRule>
  </conditionalFormatting>
  <conditionalFormatting sqref="U6:U50 Y6:Y39 Y41 Y43:Y50">
    <cfRule type="cellIs" dxfId="1" priority="18" operator="lessThanOrEqual">
      <formula>0.005</formula>
    </cfRule>
  </conditionalFormatting>
  <conditionalFormatting sqref="Z5:AB5">
    <cfRule type="cellIs" dxfId="2" priority="19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 ht="48.0" customHeight="1">
      <c r="A1" s="37" t="s">
        <v>127</v>
      </c>
    </row>
    <row r="2" ht="48.0" customHeight="1">
      <c r="A2" s="38" t="s">
        <v>128</v>
      </c>
    </row>
    <row r="3">
      <c r="A3" s="39"/>
      <c r="B3" s="39"/>
      <c r="C3" s="40" t="s">
        <v>44</v>
      </c>
      <c r="D3" s="41"/>
      <c r="E3" s="41"/>
      <c r="F3" s="42"/>
      <c r="G3" s="43"/>
      <c r="H3" s="44" t="s">
        <v>84</v>
      </c>
      <c r="I3" s="41"/>
      <c r="J3" s="41"/>
      <c r="K3" s="42"/>
    </row>
    <row r="4">
      <c r="A4" s="45" t="s">
        <v>2</v>
      </c>
      <c r="B4" s="46" t="s">
        <v>4</v>
      </c>
      <c r="C4" s="46" t="s">
        <v>129</v>
      </c>
      <c r="D4" s="46" t="s">
        <v>130</v>
      </c>
      <c r="E4" s="47" t="s">
        <v>131</v>
      </c>
      <c r="F4" s="47" t="s">
        <v>132</v>
      </c>
      <c r="G4" s="47" t="s">
        <v>133</v>
      </c>
      <c r="H4" s="46" t="s">
        <v>129</v>
      </c>
      <c r="I4" s="46" t="s">
        <v>130</v>
      </c>
      <c r="J4" s="47" t="s">
        <v>131</v>
      </c>
      <c r="K4" s="47" t="s">
        <v>132</v>
      </c>
    </row>
    <row r="5">
      <c r="A5" s="48" t="s">
        <v>134</v>
      </c>
      <c r="B5" s="49">
        <v>961.0</v>
      </c>
      <c r="C5" s="49">
        <v>-0.20911</v>
      </c>
      <c r="D5" s="49">
        <v>0.052129</v>
      </c>
      <c r="E5" s="49">
        <f t="shared" ref="E5:E16" si="1">C5-1.96*D5</f>
        <v>-0.31128284</v>
      </c>
      <c r="F5" s="49">
        <f t="shared" ref="F5:F16" si="2">C5+1.96*D5</f>
        <v>-0.10693716</v>
      </c>
      <c r="G5" s="50">
        <v>1.0</v>
      </c>
      <c r="H5" s="49">
        <v>0.027237</v>
      </c>
      <c r="I5" s="49">
        <v>0.088309</v>
      </c>
      <c r="J5" s="49">
        <f t="shared" ref="J5:J16" si="3">H5-1.96*I5</f>
        <v>-0.14584864</v>
      </c>
      <c r="K5" s="49">
        <f t="shared" ref="K5:K16" si="4">H5+1.96*I5</f>
        <v>0.20032264</v>
      </c>
    </row>
    <row r="6">
      <c r="A6" s="48" t="s">
        <v>135</v>
      </c>
      <c r="B6" s="49">
        <v>805.0</v>
      </c>
      <c r="C6" s="49">
        <v>-0.04419</v>
      </c>
      <c r="D6" s="49">
        <v>0.056671</v>
      </c>
      <c r="E6" s="49">
        <f t="shared" si="1"/>
        <v>-0.15526516</v>
      </c>
      <c r="F6" s="49">
        <f t="shared" si="2"/>
        <v>0.06688516</v>
      </c>
      <c r="G6" s="50">
        <v>1.0</v>
      </c>
      <c r="H6" s="49">
        <v>-0.08598</v>
      </c>
      <c r="I6" s="49">
        <v>0.101626</v>
      </c>
      <c r="J6" s="49">
        <f t="shared" si="3"/>
        <v>-0.28516696</v>
      </c>
      <c r="K6" s="49">
        <f t="shared" si="4"/>
        <v>0.11320696</v>
      </c>
    </row>
    <row r="7">
      <c r="A7" s="48" t="s">
        <v>136</v>
      </c>
      <c r="B7" s="49">
        <v>3040.0</v>
      </c>
      <c r="C7" s="49">
        <v>-0.10098</v>
      </c>
      <c r="D7" s="49">
        <v>0.028753</v>
      </c>
      <c r="E7" s="49">
        <f t="shared" si="1"/>
        <v>-0.15733588</v>
      </c>
      <c r="F7" s="49">
        <f t="shared" si="2"/>
        <v>-0.04462412</v>
      </c>
      <c r="G7" s="50">
        <v>0.411</v>
      </c>
      <c r="H7" s="49">
        <v>-0.0565</v>
      </c>
      <c r="I7" s="49">
        <v>0.041133</v>
      </c>
      <c r="J7" s="49">
        <f t="shared" si="3"/>
        <v>-0.13712068</v>
      </c>
      <c r="K7" s="49">
        <f t="shared" si="4"/>
        <v>0.02412068</v>
      </c>
    </row>
    <row r="8">
      <c r="A8" s="48" t="s">
        <v>137</v>
      </c>
      <c r="B8" s="49">
        <v>2225.0</v>
      </c>
      <c r="C8" s="49">
        <v>-8.0E-4</v>
      </c>
      <c r="D8" s="49">
        <v>0.033585</v>
      </c>
      <c r="E8" s="49">
        <f t="shared" si="1"/>
        <v>-0.0666266</v>
      </c>
      <c r="F8" s="49">
        <f t="shared" si="2"/>
        <v>0.0650266</v>
      </c>
      <c r="G8" s="50">
        <v>0.295</v>
      </c>
      <c r="H8" s="49">
        <v>-0.14068</v>
      </c>
      <c r="I8" s="49">
        <v>0.048389</v>
      </c>
      <c r="J8" s="49">
        <f t="shared" si="3"/>
        <v>-0.23552244</v>
      </c>
      <c r="K8" s="49">
        <f t="shared" si="4"/>
        <v>-0.04583756</v>
      </c>
    </row>
    <row r="9">
      <c r="A9" s="48" t="s">
        <v>138</v>
      </c>
      <c r="B9" s="49">
        <v>3501.0</v>
      </c>
      <c r="C9" s="49">
        <v>-0.1963</v>
      </c>
      <c r="D9" s="49">
        <v>0.026538</v>
      </c>
      <c r="E9" s="49">
        <f t="shared" si="1"/>
        <v>-0.24831448</v>
      </c>
      <c r="F9" s="49">
        <f t="shared" si="2"/>
        <v>-0.14428552</v>
      </c>
      <c r="G9" s="50">
        <v>0.0</v>
      </c>
      <c r="H9" s="49">
        <v>-0.17417</v>
      </c>
      <c r="I9" s="49">
        <v>0.051938</v>
      </c>
      <c r="J9" s="49">
        <f t="shared" si="3"/>
        <v>-0.27596848</v>
      </c>
      <c r="K9" s="49">
        <f t="shared" si="4"/>
        <v>-0.07237152</v>
      </c>
    </row>
    <row r="10">
      <c r="A10" s="48" t="s">
        <v>139</v>
      </c>
      <c r="B10" s="49">
        <v>2618.0</v>
      </c>
      <c r="C10" s="49">
        <v>-0.1437</v>
      </c>
      <c r="D10" s="49">
        <v>0.031426</v>
      </c>
      <c r="E10" s="49">
        <f t="shared" si="1"/>
        <v>-0.20529496</v>
      </c>
      <c r="F10" s="49">
        <f t="shared" si="2"/>
        <v>-0.08210504</v>
      </c>
      <c r="G10" s="50">
        <v>0.0</v>
      </c>
      <c r="H10" s="49">
        <v>-0.06744</v>
      </c>
      <c r="I10" s="49">
        <v>0.061216</v>
      </c>
      <c r="J10" s="49">
        <f t="shared" si="3"/>
        <v>-0.18742336</v>
      </c>
      <c r="K10" s="49">
        <f t="shared" si="4"/>
        <v>0.05254336</v>
      </c>
    </row>
    <row r="11">
      <c r="A11" s="48" t="s">
        <v>140</v>
      </c>
      <c r="B11" s="49">
        <v>1984.0</v>
      </c>
      <c r="C11" s="49">
        <v>-0.08096</v>
      </c>
      <c r="D11" s="49">
        <v>0.037083</v>
      </c>
      <c r="E11" s="49">
        <f t="shared" si="1"/>
        <v>-0.15364268</v>
      </c>
      <c r="F11" s="49">
        <f t="shared" si="2"/>
        <v>-0.00827732</v>
      </c>
      <c r="G11" s="50">
        <v>0.0</v>
      </c>
      <c r="H11" s="49">
        <v>-0.05112</v>
      </c>
      <c r="I11" s="49">
        <v>0.042304</v>
      </c>
      <c r="J11" s="49">
        <f t="shared" si="3"/>
        <v>-0.13403584</v>
      </c>
      <c r="K11" s="49">
        <f t="shared" si="4"/>
        <v>0.03179584</v>
      </c>
    </row>
    <row r="12">
      <c r="A12" s="48" t="s">
        <v>141</v>
      </c>
      <c r="B12" s="49">
        <v>1883.0</v>
      </c>
      <c r="C12" s="49">
        <v>-0.13521</v>
      </c>
      <c r="D12" s="49">
        <v>0.038763</v>
      </c>
      <c r="E12" s="49">
        <f t="shared" si="1"/>
        <v>-0.21118548</v>
      </c>
      <c r="F12" s="49">
        <f t="shared" si="2"/>
        <v>-0.05923452</v>
      </c>
      <c r="G12" s="50">
        <v>0.0</v>
      </c>
      <c r="H12" s="49">
        <v>-0.05127</v>
      </c>
      <c r="I12" s="49">
        <v>0.044336</v>
      </c>
      <c r="J12" s="49">
        <f t="shared" si="3"/>
        <v>-0.13816856</v>
      </c>
      <c r="K12" s="49">
        <f t="shared" si="4"/>
        <v>0.03562856</v>
      </c>
    </row>
    <row r="13">
      <c r="A13" s="48" t="s">
        <v>142</v>
      </c>
      <c r="B13" s="49">
        <v>1224.0</v>
      </c>
      <c r="C13" s="49">
        <v>-0.12387</v>
      </c>
      <c r="D13" s="49">
        <v>0.043624</v>
      </c>
      <c r="E13" s="49">
        <f t="shared" si="1"/>
        <v>-0.20937304</v>
      </c>
      <c r="F13" s="49">
        <f t="shared" si="2"/>
        <v>-0.03836696</v>
      </c>
      <c r="G13" s="50">
        <v>1.0</v>
      </c>
      <c r="H13" s="49">
        <v>-0.05309</v>
      </c>
      <c r="I13" s="49">
        <v>0.062201</v>
      </c>
      <c r="J13" s="49">
        <f t="shared" si="3"/>
        <v>-0.17500396</v>
      </c>
      <c r="K13" s="49">
        <f t="shared" si="4"/>
        <v>0.06882396</v>
      </c>
    </row>
    <row r="14">
      <c r="A14" s="48" t="s">
        <v>143</v>
      </c>
      <c r="B14" s="49">
        <v>375.0</v>
      </c>
      <c r="C14" s="49">
        <v>-0.118</v>
      </c>
      <c r="D14" s="49">
        <v>0.089614</v>
      </c>
      <c r="E14" s="49">
        <f t="shared" si="1"/>
        <v>-0.29364344</v>
      </c>
      <c r="F14" s="49">
        <f t="shared" si="2"/>
        <v>0.05764344</v>
      </c>
      <c r="G14" s="50">
        <v>1.0</v>
      </c>
      <c r="H14" s="49">
        <v>-0.14281</v>
      </c>
      <c r="I14" s="49">
        <v>0.123116</v>
      </c>
      <c r="J14" s="49">
        <f t="shared" si="3"/>
        <v>-0.38411736</v>
      </c>
      <c r="K14" s="49">
        <f t="shared" si="4"/>
        <v>0.09849736</v>
      </c>
    </row>
    <row r="15">
      <c r="A15" s="48" t="s">
        <v>144</v>
      </c>
      <c r="B15" s="49">
        <v>675.0</v>
      </c>
      <c r="C15" s="49">
        <v>-0.06928</v>
      </c>
      <c r="D15" s="49">
        <v>0.060273</v>
      </c>
      <c r="E15" s="49">
        <f t="shared" si="1"/>
        <v>-0.18741508</v>
      </c>
      <c r="F15" s="49">
        <f t="shared" si="2"/>
        <v>0.04885508</v>
      </c>
      <c r="G15" s="50">
        <v>1.0</v>
      </c>
      <c r="H15" s="49">
        <v>0.04057</v>
      </c>
      <c r="I15" s="49">
        <v>0.086604</v>
      </c>
      <c r="J15" s="49">
        <f t="shared" si="3"/>
        <v>-0.12917384</v>
      </c>
      <c r="K15" s="49">
        <f t="shared" si="4"/>
        <v>0.21031384</v>
      </c>
    </row>
    <row r="16">
      <c r="A16" s="48" t="s">
        <v>145</v>
      </c>
      <c r="B16" s="49">
        <v>298.0</v>
      </c>
      <c r="C16" s="49">
        <v>-0.12226</v>
      </c>
      <c r="D16" s="49">
        <v>0.086505</v>
      </c>
      <c r="E16" s="49">
        <f t="shared" si="1"/>
        <v>-0.2918098</v>
      </c>
      <c r="F16" s="49">
        <f t="shared" si="2"/>
        <v>0.0472898</v>
      </c>
      <c r="G16" s="50">
        <v>1.0</v>
      </c>
      <c r="H16" s="49">
        <v>0.080628</v>
      </c>
      <c r="I16" s="49">
        <v>0.130677</v>
      </c>
      <c r="J16" s="49">
        <f t="shared" si="3"/>
        <v>-0.17549892</v>
      </c>
      <c r="K16" s="49">
        <f t="shared" si="4"/>
        <v>0.33675492</v>
      </c>
    </row>
  </sheetData>
  <mergeCells count="4">
    <mergeCell ref="A1:F1"/>
    <mergeCell ref="C3:F3"/>
    <mergeCell ref="H3:K3"/>
    <mergeCell ref="A2:K2"/>
  </mergeCells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15T10:25:44Z</dcterms:created>
  <dc:creator>Oyesola</dc:creator>
</cp:coreProperties>
</file>